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13071\6400\Stage200\Contents\PRE\ESM\"/>
    </mc:Choice>
  </mc:AlternateContent>
  <bookViews>
    <workbookView xWindow="-120" yWindow="-120" windowWidth="29040" windowHeight="1584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904" i="1" l="1"/>
  <c r="F904" i="1"/>
  <c r="H903" i="1"/>
  <c r="F903" i="1"/>
  <c r="H902" i="1"/>
  <c r="F902" i="1"/>
  <c r="H901" i="1"/>
  <c r="F901" i="1"/>
  <c r="H900" i="1"/>
  <c r="F900" i="1"/>
  <c r="H899" i="1"/>
  <c r="F899" i="1"/>
  <c r="H891" i="1"/>
  <c r="F891" i="1"/>
  <c r="H890" i="1"/>
  <c r="F890" i="1"/>
  <c r="H888" i="1"/>
  <c r="F888" i="1"/>
  <c r="H887" i="1"/>
  <c r="F887" i="1"/>
  <c r="H886" i="1"/>
  <c r="F886" i="1"/>
  <c r="H885" i="1"/>
  <c r="F885" i="1"/>
  <c r="H884" i="1"/>
  <c r="F884" i="1"/>
  <c r="H883" i="1"/>
  <c r="F883" i="1"/>
  <c r="H882" i="1"/>
  <c r="F882" i="1"/>
  <c r="H874" i="1"/>
  <c r="F874" i="1"/>
  <c r="H873" i="1"/>
  <c r="F873" i="1"/>
  <c r="H871" i="1"/>
  <c r="F871" i="1"/>
  <c r="H870" i="1"/>
  <c r="F870" i="1"/>
  <c r="H869" i="1"/>
  <c r="F869" i="1"/>
  <c r="H868" i="1"/>
  <c r="F868" i="1"/>
  <c r="H866" i="1"/>
  <c r="F866" i="1"/>
  <c r="H865" i="1"/>
  <c r="F865" i="1"/>
  <c r="H864" i="1"/>
  <c r="F864" i="1"/>
  <c r="H863" i="1"/>
  <c r="F863" i="1"/>
  <c r="H862" i="1"/>
  <c r="F862" i="1"/>
  <c r="H861" i="1"/>
  <c r="F861" i="1"/>
  <c r="H860" i="1"/>
  <c r="F860" i="1"/>
  <c r="H859" i="1"/>
  <c r="F859" i="1"/>
  <c r="H857" i="1"/>
  <c r="H856" i="1"/>
  <c r="H855" i="1"/>
  <c r="H854" i="1"/>
  <c r="H853" i="1"/>
  <c r="H852" i="1"/>
  <c r="H851" i="1"/>
  <c r="H850" i="1"/>
  <c r="F857" i="1"/>
  <c r="F856" i="1"/>
  <c r="F855" i="1"/>
  <c r="F854" i="1"/>
  <c r="F853" i="1"/>
  <c r="F852" i="1"/>
  <c r="F851" i="1"/>
  <c r="F850" i="1"/>
  <c r="H583" i="1"/>
  <c r="H582" i="1"/>
  <c r="H580" i="1"/>
  <c r="H578" i="1"/>
  <c r="H577" i="1"/>
  <c r="F584" i="1"/>
  <c r="H584" i="1" s="1"/>
  <c r="F583" i="1"/>
  <c r="F582" i="1"/>
  <c r="F581" i="1"/>
  <c r="H581" i="1" s="1"/>
  <c r="F580" i="1"/>
  <c r="F579" i="1"/>
  <c r="H579" i="1" s="1"/>
  <c r="F578" i="1"/>
  <c r="F577" i="1"/>
  <c r="F576" i="1"/>
  <c r="H576" i="1" s="1"/>
  <c r="H565" i="1"/>
  <c r="H564" i="1"/>
  <c r="H563" i="1"/>
  <c r="H562" i="1"/>
  <c r="H561" i="1"/>
  <c r="H560" i="1"/>
  <c r="H559" i="1"/>
  <c r="H558" i="1"/>
  <c r="H557" i="1"/>
  <c r="F565" i="1"/>
  <c r="F564" i="1"/>
  <c r="F563" i="1"/>
  <c r="F562" i="1"/>
  <c r="F561" i="1"/>
  <c r="F560" i="1"/>
  <c r="F559" i="1"/>
  <c r="F558" i="1"/>
  <c r="F557" i="1"/>
  <c r="H449" i="1"/>
  <c r="H448" i="1"/>
  <c r="H447" i="1"/>
  <c r="H446" i="1"/>
  <c r="H445" i="1"/>
  <c r="H444" i="1"/>
  <c r="H443" i="1"/>
  <c r="H442" i="1"/>
  <c r="H441" i="1"/>
  <c r="H440" i="1"/>
  <c r="F449" i="1"/>
  <c r="F448" i="1"/>
  <c r="F447" i="1"/>
  <c r="F446" i="1"/>
  <c r="F445" i="1"/>
  <c r="F444" i="1"/>
  <c r="F443" i="1"/>
  <c r="F442" i="1"/>
  <c r="F441" i="1"/>
  <c r="F440" i="1"/>
  <c r="F481" i="1"/>
  <c r="H481" i="1"/>
  <c r="F964" i="1"/>
  <c r="F963" i="1"/>
  <c r="F1111" i="1"/>
  <c r="F1110" i="1"/>
  <c r="F1100" i="1"/>
  <c r="F1099" i="1"/>
  <c r="H1097" i="1"/>
  <c r="F1097" i="1"/>
  <c r="H1096" i="1"/>
  <c r="F1096" i="1"/>
  <c r="H1095" i="1"/>
  <c r="F1095" i="1"/>
  <c r="H1094" i="1"/>
  <c r="F1094" i="1"/>
  <c r="H1093" i="1"/>
  <c r="F1093" i="1"/>
  <c r="H1092" i="1"/>
  <c r="F1092" i="1"/>
  <c r="H1091" i="1"/>
  <c r="F1091" i="1"/>
  <c r="H1090" i="1"/>
  <c r="F1090" i="1"/>
  <c r="H1089" i="1"/>
  <c r="F1089" i="1"/>
  <c r="H1088" i="1"/>
  <c r="F1088" i="1"/>
  <c r="H1087" i="1"/>
  <c r="F1087" i="1"/>
  <c r="F1086" i="1"/>
  <c r="H1086" i="1"/>
  <c r="H1085" i="1"/>
  <c r="F1085" i="1"/>
  <c r="H1084" i="1"/>
  <c r="F1084" i="1"/>
  <c r="H1083" i="1"/>
  <c r="F1083" i="1"/>
  <c r="H1082" i="1"/>
  <c r="F1082" i="1"/>
  <c r="H1081" i="1"/>
  <c r="F1081" i="1"/>
  <c r="H1080" i="1"/>
  <c r="F1080" i="1"/>
  <c r="H1079" i="1"/>
  <c r="F1079" i="1"/>
  <c r="H1078" i="1"/>
  <c r="F1078" i="1"/>
  <c r="H1077" i="1"/>
  <c r="F1077" i="1"/>
  <c r="H1076" i="1"/>
  <c r="F1076" i="1"/>
  <c r="H1075" i="1"/>
  <c r="F1075" i="1"/>
  <c r="H1074" i="1"/>
  <c r="F1074" i="1"/>
  <c r="H1073" i="1"/>
  <c r="F1073" i="1"/>
  <c r="H1072" i="1"/>
  <c r="F1072" i="1"/>
  <c r="H1071" i="1"/>
  <c r="F1071" i="1"/>
  <c r="H1070" i="1"/>
  <c r="F1070" i="1"/>
  <c r="H1069" i="1"/>
  <c r="F1069" i="1"/>
  <c r="H1068" i="1"/>
  <c r="F1068" i="1"/>
  <c r="H1067" i="1"/>
  <c r="F1067" i="1"/>
  <c r="H1066" i="1"/>
  <c r="F1066" i="1"/>
  <c r="H1065" i="1"/>
  <c r="F1065" i="1"/>
  <c r="H1064" i="1"/>
  <c r="F1064" i="1"/>
  <c r="H1063" i="1"/>
  <c r="F1063" i="1"/>
  <c r="H1062" i="1"/>
  <c r="F1062" i="1"/>
  <c r="F1052" i="1"/>
  <c r="F1051" i="1"/>
  <c r="F1050" i="1"/>
  <c r="F1049" i="1"/>
  <c r="F1048" i="1"/>
  <c r="F1047" i="1"/>
  <c r="H1043" i="1"/>
  <c r="F1043" i="1"/>
  <c r="H1042" i="1"/>
  <c r="F1042" i="1"/>
  <c r="H1041" i="1"/>
  <c r="F1041" i="1"/>
  <c r="H1040" i="1"/>
  <c r="F1040" i="1"/>
  <c r="H1039" i="1"/>
  <c r="F1039" i="1"/>
  <c r="H1038" i="1"/>
  <c r="F1038" i="1"/>
  <c r="H1037" i="1"/>
  <c r="F1037" i="1"/>
  <c r="H1036" i="1"/>
  <c r="F1036" i="1"/>
  <c r="H1034" i="1"/>
  <c r="F1034" i="1"/>
  <c r="H1033" i="1"/>
  <c r="F1033" i="1"/>
  <c r="H1032" i="1"/>
  <c r="F1032" i="1"/>
  <c r="H1031" i="1"/>
  <c r="F1031" i="1"/>
  <c r="H1030" i="1"/>
  <c r="F1030" i="1"/>
  <c r="H1029" i="1"/>
  <c r="F1029" i="1"/>
  <c r="H1028" i="1"/>
  <c r="F1028" i="1"/>
  <c r="H1027" i="1"/>
  <c r="F1027" i="1"/>
  <c r="H1026" i="1"/>
  <c r="F1026" i="1"/>
  <c r="H1025" i="1"/>
  <c r="F1025" i="1"/>
  <c r="H1023" i="1"/>
  <c r="F1023" i="1"/>
  <c r="H1022" i="1"/>
  <c r="F1022" i="1"/>
  <c r="H1021" i="1"/>
  <c r="F1021" i="1"/>
  <c r="H1020" i="1"/>
  <c r="F1020" i="1"/>
  <c r="H1019" i="1"/>
  <c r="F1019" i="1"/>
  <c r="F1018" i="1"/>
  <c r="H1018" i="1"/>
  <c r="H1010" i="1"/>
  <c r="F1010" i="1"/>
  <c r="H1009" i="1"/>
  <c r="F1009" i="1"/>
  <c r="H1007" i="1"/>
  <c r="F1007" i="1"/>
  <c r="H1006" i="1"/>
  <c r="F1006" i="1"/>
  <c r="H1005" i="1"/>
  <c r="F1005" i="1"/>
  <c r="H1004" i="1"/>
  <c r="F1004" i="1"/>
  <c r="H1003" i="1"/>
  <c r="F1003" i="1"/>
  <c r="H1002" i="1"/>
  <c r="F1002" i="1"/>
  <c r="H994" i="1"/>
  <c r="F994" i="1"/>
  <c r="H993" i="1"/>
  <c r="F993" i="1"/>
  <c r="H991" i="1"/>
  <c r="F991" i="1"/>
  <c r="H990" i="1"/>
  <c r="F990" i="1"/>
  <c r="H989" i="1"/>
  <c r="F989" i="1"/>
  <c r="H988" i="1"/>
  <c r="F988" i="1"/>
  <c r="H987" i="1"/>
  <c r="F987" i="1"/>
  <c r="H986" i="1"/>
  <c r="F986" i="1"/>
  <c r="H985" i="1"/>
  <c r="F985" i="1"/>
  <c r="H984" i="1"/>
  <c r="F984" i="1"/>
  <c r="H983" i="1"/>
  <c r="F983" i="1"/>
  <c r="H982" i="1"/>
  <c r="F982" i="1"/>
  <c r="H980" i="1"/>
  <c r="F980" i="1"/>
  <c r="H979" i="1"/>
  <c r="F979" i="1"/>
  <c r="H978" i="1"/>
  <c r="F978" i="1"/>
  <c r="H977" i="1"/>
  <c r="F977" i="1"/>
  <c r="H976" i="1"/>
  <c r="F976" i="1"/>
  <c r="H975" i="1"/>
  <c r="F975" i="1"/>
  <c r="H974" i="1"/>
  <c r="F974" i="1"/>
  <c r="F973" i="1"/>
  <c r="H973" i="1"/>
  <c r="H971" i="1"/>
  <c r="F971" i="1"/>
  <c r="H970" i="1"/>
  <c r="F970" i="1"/>
  <c r="H969" i="1"/>
  <c r="F969" i="1"/>
  <c r="H968" i="1"/>
  <c r="F968" i="1"/>
  <c r="H967" i="1"/>
  <c r="F967" i="1"/>
  <c r="H966" i="1"/>
  <c r="F966" i="1"/>
  <c r="F961" i="1"/>
  <c r="F960" i="1"/>
  <c r="H956" i="1"/>
  <c r="F956" i="1"/>
  <c r="H955" i="1"/>
  <c r="F955" i="1"/>
  <c r="H954" i="1"/>
  <c r="F954" i="1"/>
  <c r="H953" i="1"/>
  <c r="F953" i="1"/>
  <c r="H952" i="1"/>
  <c r="F952" i="1"/>
  <c r="H951" i="1"/>
  <c r="F951" i="1"/>
  <c r="H950" i="1"/>
  <c r="F950" i="1"/>
  <c r="H949" i="1"/>
  <c r="F949" i="1"/>
  <c r="H948" i="1"/>
  <c r="F948" i="1"/>
  <c r="H947" i="1"/>
  <c r="F947" i="1"/>
  <c r="H945" i="1"/>
  <c r="F945" i="1"/>
  <c r="H944" i="1"/>
  <c r="F944" i="1"/>
  <c r="H943" i="1"/>
  <c r="F943" i="1"/>
  <c r="H942" i="1"/>
  <c r="F942" i="1"/>
  <c r="H941" i="1"/>
  <c r="F941" i="1"/>
  <c r="H940" i="1"/>
  <c r="F940" i="1"/>
  <c r="H932" i="1"/>
  <c r="F932" i="1"/>
  <c r="H931" i="1"/>
  <c r="F931" i="1"/>
  <c r="H930" i="1"/>
  <c r="F930" i="1"/>
  <c r="H929" i="1"/>
  <c r="F929" i="1"/>
  <c r="H928" i="1"/>
  <c r="F928" i="1"/>
  <c r="H927" i="1"/>
  <c r="F927" i="1"/>
  <c r="H919" i="1"/>
  <c r="H918" i="1"/>
  <c r="H917" i="1"/>
  <c r="H916" i="1"/>
  <c r="H914" i="1"/>
  <c r="H913" i="1"/>
  <c r="H912" i="1"/>
  <c r="H911" i="1"/>
  <c r="H910" i="1"/>
  <c r="H909" i="1"/>
  <c r="F919" i="1"/>
  <c r="F918" i="1"/>
  <c r="F917" i="1"/>
  <c r="F916" i="1"/>
  <c r="F914" i="1"/>
  <c r="F913" i="1"/>
  <c r="F912" i="1"/>
  <c r="F911" i="1"/>
  <c r="F910" i="1"/>
  <c r="F909" i="1"/>
  <c r="F907" i="1"/>
  <c r="F906" i="1"/>
  <c r="H848" i="1"/>
  <c r="H847" i="1"/>
  <c r="H846" i="1"/>
  <c r="H845" i="1"/>
  <c r="H844" i="1"/>
  <c r="H843" i="1"/>
  <c r="H842" i="1"/>
  <c r="F848" i="1"/>
  <c r="F847" i="1"/>
  <c r="F846" i="1"/>
  <c r="F845" i="1"/>
  <c r="F844" i="1"/>
  <c r="F843" i="1"/>
  <c r="F842" i="1"/>
  <c r="F840" i="1"/>
  <c r="F839" i="1"/>
  <c r="F837" i="1"/>
  <c r="F836" i="1"/>
  <c r="H832" i="1"/>
  <c r="F832" i="1"/>
  <c r="H831" i="1"/>
  <c r="F831" i="1"/>
  <c r="H830" i="1"/>
  <c r="F830" i="1"/>
  <c r="H829" i="1"/>
  <c r="F829" i="1"/>
  <c r="H828" i="1"/>
  <c r="F828" i="1"/>
  <c r="H826" i="1"/>
  <c r="F826" i="1"/>
  <c r="H825" i="1"/>
  <c r="F825" i="1"/>
  <c r="H824" i="1"/>
  <c r="F824" i="1"/>
  <c r="H823" i="1"/>
  <c r="F823" i="1"/>
  <c r="H822" i="1"/>
  <c r="F822" i="1"/>
  <c r="H821" i="1"/>
  <c r="F821" i="1"/>
  <c r="H820" i="1"/>
  <c r="F820" i="1"/>
  <c r="H819" i="1"/>
  <c r="F819" i="1"/>
  <c r="H818" i="1"/>
  <c r="F818" i="1"/>
  <c r="H817" i="1"/>
  <c r="F817" i="1"/>
  <c r="H816" i="1"/>
  <c r="F816" i="1"/>
  <c r="H814" i="1"/>
  <c r="F814" i="1"/>
  <c r="H813" i="1"/>
  <c r="F813" i="1"/>
  <c r="H812" i="1"/>
  <c r="F812" i="1"/>
  <c r="H811" i="1"/>
  <c r="F811" i="1"/>
  <c r="H810" i="1"/>
  <c r="F810" i="1"/>
  <c r="H809" i="1"/>
  <c r="F809" i="1"/>
  <c r="H808" i="1"/>
  <c r="F808" i="1"/>
  <c r="H807" i="1"/>
  <c r="F807" i="1"/>
  <c r="H806" i="1"/>
  <c r="F806" i="1"/>
  <c r="H797" i="1"/>
  <c r="F797" i="1"/>
  <c r="H798" i="1"/>
  <c r="F798" i="1"/>
  <c r="H795" i="1"/>
  <c r="F795" i="1"/>
  <c r="H794" i="1"/>
  <c r="F794" i="1"/>
  <c r="H793" i="1"/>
  <c r="F793" i="1"/>
  <c r="H792" i="1"/>
  <c r="F792" i="1"/>
  <c r="H791" i="1"/>
  <c r="F791" i="1"/>
  <c r="H790" i="1"/>
  <c r="F790" i="1"/>
  <c r="H789" i="1"/>
  <c r="F789" i="1"/>
  <c r="H788" i="1"/>
  <c r="F788" i="1"/>
  <c r="H787" i="1"/>
  <c r="F787" i="1"/>
  <c r="H779" i="1"/>
  <c r="F779" i="1"/>
  <c r="H778" i="1"/>
  <c r="F778" i="1"/>
  <c r="H776" i="1"/>
  <c r="F776" i="1"/>
  <c r="H775" i="1"/>
  <c r="F775" i="1"/>
  <c r="H774" i="1"/>
  <c r="F774" i="1"/>
  <c r="H773" i="1"/>
  <c r="F773" i="1"/>
  <c r="H772" i="1"/>
  <c r="F772" i="1"/>
  <c r="H770" i="1"/>
  <c r="F770" i="1"/>
  <c r="H769" i="1"/>
  <c r="F769" i="1"/>
  <c r="H768" i="1"/>
  <c r="F768" i="1"/>
  <c r="H767" i="1"/>
  <c r="F767" i="1"/>
  <c r="H766" i="1"/>
  <c r="F766" i="1"/>
  <c r="H764" i="1"/>
  <c r="H763" i="1"/>
  <c r="H762" i="1"/>
  <c r="H761" i="1"/>
  <c r="H760" i="1"/>
  <c r="H759" i="1"/>
  <c r="H758" i="1"/>
  <c r="F764" i="1"/>
  <c r="F763" i="1"/>
  <c r="F762" i="1"/>
  <c r="F761" i="1"/>
  <c r="F760" i="1"/>
  <c r="F759" i="1"/>
  <c r="F758" i="1"/>
  <c r="H757" i="1"/>
  <c r="F757" i="1"/>
  <c r="H755" i="1"/>
  <c r="H754" i="1"/>
  <c r="H753" i="1"/>
  <c r="H752" i="1"/>
  <c r="H751" i="1"/>
  <c r="H750" i="1"/>
  <c r="F755" i="1"/>
  <c r="F754" i="1"/>
  <c r="F753" i="1"/>
  <c r="F752" i="1"/>
  <c r="F751" i="1"/>
  <c r="F750" i="1"/>
  <c r="F748" i="1"/>
  <c r="F747" i="1"/>
  <c r="F745" i="1"/>
  <c r="F744" i="1"/>
  <c r="H740" i="1"/>
  <c r="F740" i="1"/>
  <c r="H739" i="1"/>
  <c r="F739" i="1"/>
  <c r="H738" i="1"/>
  <c r="F738" i="1"/>
  <c r="H737" i="1"/>
  <c r="F737" i="1"/>
  <c r="H736" i="1"/>
  <c r="F736" i="1"/>
  <c r="H735" i="1"/>
  <c r="F735" i="1"/>
  <c r="H734" i="1"/>
  <c r="F734" i="1"/>
  <c r="H733" i="1"/>
  <c r="F733" i="1"/>
  <c r="H732" i="1"/>
  <c r="F732" i="1"/>
  <c r="H731" i="1"/>
  <c r="F731" i="1"/>
  <c r="H729" i="1"/>
  <c r="F729" i="1"/>
  <c r="H728" i="1"/>
  <c r="F728" i="1"/>
  <c r="H727" i="1"/>
  <c r="F727" i="1"/>
  <c r="H726" i="1"/>
  <c r="F726" i="1"/>
  <c r="H725" i="1"/>
  <c r="F725" i="1"/>
  <c r="H724" i="1"/>
  <c r="F724" i="1"/>
  <c r="H723" i="1"/>
  <c r="F723" i="1"/>
  <c r="H722" i="1"/>
  <c r="F722" i="1"/>
  <c r="H721" i="1"/>
  <c r="F721" i="1"/>
  <c r="H720" i="1"/>
  <c r="F720" i="1"/>
  <c r="H712" i="1"/>
  <c r="F712" i="1"/>
  <c r="H711" i="1"/>
  <c r="F711" i="1"/>
  <c r="H709" i="1"/>
  <c r="F709" i="1"/>
  <c r="H708" i="1"/>
  <c r="F708" i="1"/>
  <c r="H707" i="1"/>
  <c r="F707" i="1"/>
  <c r="H706" i="1"/>
  <c r="F706" i="1"/>
  <c r="H705" i="1"/>
  <c r="F705" i="1"/>
  <c r="H704" i="1"/>
  <c r="F704" i="1"/>
  <c r="H703" i="1"/>
  <c r="F703" i="1"/>
  <c r="H702" i="1"/>
  <c r="F702" i="1"/>
  <c r="H701" i="1"/>
  <c r="F701" i="1"/>
  <c r="H699" i="1"/>
  <c r="F699" i="1"/>
  <c r="H698" i="1"/>
  <c r="F698" i="1"/>
  <c r="H696" i="1"/>
  <c r="F696" i="1"/>
  <c r="H695" i="1"/>
  <c r="F695" i="1"/>
  <c r="H694" i="1"/>
  <c r="F694" i="1"/>
  <c r="H693" i="1"/>
  <c r="F693" i="1"/>
  <c r="H692" i="1"/>
  <c r="F692" i="1"/>
  <c r="H691" i="1"/>
  <c r="F691" i="1"/>
  <c r="H690" i="1"/>
  <c r="F690" i="1"/>
  <c r="H689" i="1"/>
  <c r="F689" i="1"/>
  <c r="H688" i="1"/>
  <c r="F688" i="1"/>
  <c r="H680" i="1"/>
  <c r="F680" i="1"/>
  <c r="H679" i="1"/>
  <c r="F679" i="1"/>
  <c r="H677" i="1"/>
  <c r="F677" i="1"/>
  <c r="H676" i="1"/>
  <c r="F676" i="1"/>
  <c r="H675" i="1"/>
  <c r="F675" i="1"/>
  <c r="H674" i="1"/>
  <c r="F674" i="1"/>
  <c r="H673" i="1"/>
  <c r="F673" i="1"/>
  <c r="H672" i="1"/>
  <c r="F672" i="1"/>
  <c r="H671" i="1"/>
  <c r="F671" i="1"/>
  <c r="H669" i="1"/>
  <c r="F669" i="1"/>
  <c r="H668" i="1"/>
  <c r="F668" i="1"/>
  <c r="H667" i="1"/>
  <c r="F667" i="1"/>
  <c r="H666" i="1"/>
  <c r="F666" i="1"/>
  <c r="H664" i="1"/>
  <c r="F664" i="1"/>
  <c r="H663" i="1"/>
  <c r="F663" i="1"/>
  <c r="H661" i="1"/>
  <c r="F661" i="1"/>
  <c r="H660" i="1"/>
  <c r="F660" i="1"/>
  <c r="H659" i="1"/>
  <c r="F659" i="1"/>
  <c r="H658" i="1"/>
  <c r="F658" i="1"/>
  <c r="H657" i="1"/>
  <c r="F657" i="1"/>
  <c r="H656" i="1"/>
  <c r="F656" i="1"/>
  <c r="H655" i="1"/>
  <c r="F655" i="1"/>
  <c r="H654" i="1"/>
  <c r="F654" i="1"/>
  <c r="H653" i="1"/>
  <c r="F653" i="1"/>
  <c r="H651" i="1"/>
  <c r="F651" i="1"/>
  <c r="H650" i="1"/>
  <c r="F650" i="1"/>
  <c r="H649" i="1"/>
  <c r="F649" i="1"/>
  <c r="H648" i="1"/>
  <c r="F648" i="1"/>
  <c r="H647" i="1"/>
  <c r="F647" i="1"/>
  <c r="H645" i="1"/>
  <c r="F645" i="1"/>
  <c r="H644" i="1"/>
  <c r="F644" i="1"/>
  <c r="H643" i="1"/>
  <c r="F643" i="1"/>
  <c r="H642" i="1"/>
  <c r="F642" i="1"/>
  <c r="H641" i="1"/>
  <c r="F641" i="1"/>
  <c r="H640" i="1"/>
  <c r="F640" i="1"/>
  <c r="H639" i="1"/>
  <c r="F639" i="1"/>
  <c r="H638" i="1"/>
  <c r="F638" i="1"/>
  <c r="H636" i="1"/>
  <c r="F636" i="1"/>
  <c r="H635" i="1"/>
  <c r="F635" i="1"/>
  <c r="H634" i="1"/>
  <c r="F634" i="1"/>
  <c r="H633" i="1"/>
  <c r="F633" i="1"/>
  <c r="H632" i="1"/>
  <c r="F632" i="1"/>
  <c r="H631" i="1"/>
  <c r="F631" i="1"/>
  <c r="H626" i="1"/>
  <c r="F626" i="1"/>
  <c r="H625" i="1"/>
  <c r="F625" i="1"/>
  <c r="H624" i="1"/>
  <c r="F624" i="1"/>
  <c r="H623" i="1"/>
  <c r="F623" i="1"/>
  <c r="H622" i="1"/>
  <c r="F622" i="1"/>
  <c r="H621" i="1"/>
  <c r="F621" i="1"/>
  <c r="H620" i="1"/>
  <c r="F620" i="1"/>
  <c r="H619" i="1"/>
  <c r="F619" i="1"/>
  <c r="F618" i="1"/>
  <c r="H618" i="1"/>
  <c r="H616" i="1"/>
  <c r="F616" i="1"/>
  <c r="H615" i="1"/>
  <c r="F615" i="1"/>
  <c r="H614" i="1"/>
  <c r="F614" i="1"/>
  <c r="H613" i="1"/>
  <c r="F613" i="1"/>
  <c r="H612" i="1"/>
  <c r="F612" i="1"/>
  <c r="H611" i="1"/>
  <c r="F611" i="1"/>
  <c r="H610" i="1"/>
  <c r="F610" i="1"/>
  <c r="H609" i="1"/>
  <c r="F609" i="1"/>
  <c r="H608" i="1"/>
  <c r="F608" i="1"/>
  <c r="H600" i="1"/>
  <c r="F600" i="1"/>
  <c r="H599" i="1"/>
  <c r="F599" i="1"/>
  <c r="H597" i="1"/>
  <c r="F597" i="1"/>
  <c r="H596" i="1"/>
  <c r="F596" i="1"/>
  <c r="H595" i="1"/>
  <c r="F595" i="1"/>
  <c r="H594" i="1"/>
  <c r="F594" i="1"/>
  <c r="H593" i="1"/>
  <c r="F593" i="1"/>
  <c r="H592" i="1"/>
  <c r="F592" i="1"/>
  <c r="H591" i="1"/>
  <c r="F591" i="1"/>
  <c r="H590" i="1"/>
  <c r="F590" i="1"/>
  <c r="H589" i="1"/>
  <c r="F589" i="1"/>
  <c r="H587" i="1"/>
  <c r="F587" i="1"/>
  <c r="H586" i="1"/>
  <c r="F586" i="1"/>
  <c r="H568" i="1"/>
  <c r="F568" i="1"/>
  <c r="H567" i="1"/>
  <c r="F567" i="1"/>
  <c r="H549" i="1"/>
  <c r="F549" i="1"/>
  <c r="H548" i="1"/>
  <c r="F548" i="1"/>
  <c r="H546" i="1"/>
  <c r="F546" i="1"/>
  <c r="H545" i="1"/>
  <c r="F545" i="1"/>
  <c r="H544" i="1"/>
  <c r="F544" i="1"/>
  <c r="H543" i="1"/>
  <c r="F543" i="1"/>
  <c r="H542" i="1"/>
  <c r="F542" i="1"/>
  <c r="H541" i="1"/>
  <c r="F541" i="1"/>
  <c r="H540" i="1"/>
  <c r="F540" i="1"/>
  <c r="H538" i="1"/>
  <c r="F538" i="1"/>
  <c r="H537" i="1"/>
  <c r="F537" i="1"/>
  <c r="H536" i="1"/>
  <c r="F536" i="1"/>
  <c r="H535" i="1"/>
  <c r="F535" i="1"/>
  <c r="H534" i="1"/>
  <c r="F534" i="1"/>
  <c r="H533" i="1"/>
  <c r="F533" i="1"/>
  <c r="H532" i="1"/>
  <c r="F532" i="1"/>
  <c r="H531" i="1"/>
  <c r="F531" i="1"/>
  <c r="H530" i="1"/>
  <c r="F530" i="1"/>
  <c r="H528" i="1"/>
  <c r="F528" i="1"/>
  <c r="H527" i="1"/>
  <c r="F527" i="1"/>
  <c r="H526" i="1"/>
  <c r="F526" i="1"/>
  <c r="H525" i="1"/>
  <c r="F525" i="1"/>
  <c r="H524" i="1"/>
  <c r="F524" i="1"/>
  <c r="H516" i="1"/>
  <c r="F516" i="1"/>
  <c r="H515" i="1"/>
  <c r="F515" i="1"/>
  <c r="H514" i="1"/>
  <c r="F514" i="1"/>
  <c r="H522" i="1"/>
  <c r="F522" i="1"/>
  <c r="H521" i="1"/>
  <c r="F521" i="1"/>
  <c r="H520" i="1"/>
  <c r="F520" i="1"/>
  <c r="H519" i="1"/>
  <c r="F519" i="1"/>
  <c r="H518" i="1"/>
  <c r="F518" i="1"/>
  <c r="H512" i="1"/>
  <c r="F512" i="1"/>
  <c r="H511" i="1"/>
  <c r="F511" i="1"/>
  <c r="H510" i="1"/>
  <c r="F510" i="1"/>
  <c r="H509" i="1"/>
  <c r="F509" i="1"/>
  <c r="H508" i="1"/>
  <c r="F508" i="1"/>
  <c r="H507" i="1"/>
  <c r="F507" i="1"/>
  <c r="H506" i="1"/>
  <c r="F506" i="1"/>
  <c r="H505" i="1"/>
  <c r="F505" i="1"/>
  <c r="H502" i="1"/>
  <c r="F502" i="1"/>
  <c r="H501" i="1"/>
  <c r="F501" i="1"/>
  <c r="H500" i="1"/>
  <c r="F500" i="1"/>
  <c r="H499" i="1"/>
  <c r="F499" i="1"/>
  <c r="H498" i="1"/>
  <c r="F498" i="1"/>
  <c r="F497" i="1"/>
  <c r="H497" i="1"/>
  <c r="H493" i="1"/>
  <c r="F493" i="1"/>
  <c r="H492" i="1"/>
  <c r="F492" i="1"/>
  <c r="H491" i="1"/>
  <c r="F491" i="1"/>
  <c r="H490" i="1"/>
  <c r="F490" i="1"/>
  <c r="H489" i="1"/>
  <c r="F489" i="1"/>
  <c r="H488" i="1"/>
  <c r="F488" i="1"/>
  <c r="H487" i="1"/>
  <c r="F487" i="1"/>
  <c r="H486" i="1"/>
  <c r="F486" i="1"/>
  <c r="H485" i="1"/>
  <c r="F485" i="1"/>
  <c r="H484" i="1"/>
  <c r="F484" i="1"/>
  <c r="H482" i="1"/>
  <c r="F482" i="1"/>
  <c r="H480" i="1"/>
  <c r="F480" i="1"/>
  <c r="H479" i="1"/>
  <c r="F479" i="1"/>
  <c r="H478" i="1"/>
  <c r="F478" i="1"/>
  <c r="H477" i="1"/>
  <c r="F477" i="1"/>
  <c r="H476" i="1"/>
  <c r="F476" i="1"/>
  <c r="H475" i="1"/>
  <c r="F475" i="1"/>
  <c r="H474" i="1"/>
  <c r="F474" i="1"/>
  <c r="H473" i="1"/>
  <c r="F473" i="1"/>
  <c r="H465" i="1"/>
  <c r="F465" i="1"/>
  <c r="H464" i="1"/>
  <c r="F464" i="1"/>
  <c r="H462" i="1"/>
  <c r="F462" i="1"/>
  <c r="H461" i="1"/>
  <c r="F461" i="1"/>
  <c r="H460" i="1"/>
  <c r="F460" i="1"/>
  <c r="H459" i="1"/>
  <c r="F459" i="1"/>
  <c r="H458" i="1"/>
  <c r="F458" i="1"/>
  <c r="H457" i="1"/>
  <c r="F457" i="1"/>
  <c r="H456" i="1"/>
  <c r="F456" i="1"/>
  <c r="H455" i="1"/>
  <c r="F455" i="1"/>
  <c r="H454" i="1"/>
  <c r="F454" i="1"/>
  <c r="H452" i="1"/>
  <c r="F452" i="1"/>
  <c r="H451" i="1"/>
  <c r="F451" i="1"/>
  <c r="H432" i="1"/>
  <c r="F432" i="1"/>
  <c r="H431" i="1"/>
  <c r="F431" i="1"/>
  <c r="H429" i="1"/>
  <c r="F429" i="1"/>
  <c r="H428" i="1"/>
  <c r="F428" i="1"/>
  <c r="H427" i="1"/>
  <c r="F427" i="1"/>
  <c r="H426" i="1"/>
  <c r="F426" i="1"/>
  <c r="H425" i="1"/>
  <c r="F425" i="1"/>
  <c r="H424" i="1"/>
  <c r="F424" i="1"/>
  <c r="H423" i="1"/>
  <c r="F423" i="1"/>
  <c r="H422" i="1"/>
  <c r="F422" i="1"/>
  <c r="H421" i="1"/>
  <c r="F421" i="1"/>
  <c r="H420" i="1"/>
  <c r="F420" i="1"/>
  <c r="H412" i="1"/>
  <c r="F412" i="1"/>
  <c r="H411" i="1"/>
  <c r="F411" i="1"/>
  <c r="H409" i="1"/>
  <c r="F409" i="1"/>
  <c r="H408" i="1"/>
  <c r="F408" i="1"/>
  <c r="H407" i="1"/>
  <c r="F407" i="1"/>
  <c r="H406" i="1"/>
  <c r="F406" i="1"/>
  <c r="H405" i="1"/>
  <c r="F405" i="1"/>
  <c r="H404" i="1"/>
  <c r="F404" i="1"/>
  <c r="H403" i="1"/>
  <c r="F403" i="1"/>
  <c r="F401" i="1"/>
  <c r="H401" i="1" s="1"/>
  <c r="F400" i="1"/>
  <c r="H400" i="1" s="1"/>
  <c r="F399" i="1"/>
  <c r="H399" i="1" s="1"/>
  <c r="F398" i="1"/>
  <c r="H398" i="1" s="1"/>
  <c r="F397" i="1"/>
  <c r="H397" i="1" s="1"/>
  <c r="F396" i="1"/>
  <c r="H396" i="1" s="1"/>
  <c r="F395" i="1"/>
  <c r="H395" i="1" s="1"/>
  <c r="F394" i="1"/>
  <c r="H394" i="1" s="1"/>
  <c r="F393" i="1"/>
  <c r="H393" i="1" s="1"/>
  <c r="H391" i="1"/>
  <c r="F391" i="1"/>
  <c r="H390" i="1"/>
  <c r="F390" i="1"/>
  <c r="H389" i="1"/>
  <c r="F389" i="1"/>
  <c r="H388" i="1"/>
  <c r="F388" i="1"/>
  <c r="H387" i="1"/>
  <c r="F387" i="1"/>
  <c r="F385" i="1"/>
  <c r="H385" i="1" s="1"/>
  <c r="F384" i="1"/>
  <c r="H384" i="1" s="1"/>
  <c r="F383" i="1"/>
  <c r="H383" i="1" s="1"/>
  <c r="F382" i="1"/>
  <c r="H382" i="1" s="1"/>
  <c r="F381" i="1"/>
  <c r="H381" i="1" s="1"/>
  <c r="H379" i="1"/>
  <c r="F379" i="1"/>
  <c r="H378" i="1"/>
  <c r="F378" i="1"/>
  <c r="H377" i="1"/>
  <c r="F377" i="1"/>
  <c r="H375" i="1"/>
  <c r="F375" i="1"/>
  <c r="H374" i="1"/>
  <c r="F374" i="1"/>
  <c r="H373" i="1"/>
  <c r="F373" i="1"/>
  <c r="H372" i="1"/>
  <c r="F372" i="1"/>
  <c r="H371" i="1"/>
  <c r="F371" i="1"/>
  <c r="H370" i="1"/>
  <c r="F370" i="1"/>
  <c r="H369" i="1"/>
  <c r="F369" i="1"/>
  <c r="H368" i="1"/>
  <c r="F368" i="1"/>
  <c r="H366" i="1"/>
  <c r="H365" i="1"/>
  <c r="H364" i="1"/>
  <c r="H363" i="1"/>
  <c r="F366" i="1"/>
  <c r="F365" i="1"/>
  <c r="F364" i="1"/>
  <c r="F363" i="1"/>
  <c r="H359" i="1"/>
  <c r="F359" i="1"/>
  <c r="H358" i="1"/>
  <c r="F358" i="1"/>
  <c r="H357" i="1"/>
  <c r="F357" i="1"/>
  <c r="H356" i="1"/>
  <c r="F356" i="1"/>
  <c r="H355" i="1"/>
  <c r="F355" i="1"/>
  <c r="H354" i="1"/>
  <c r="F354" i="1"/>
  <c r="H353" i="1"/>
  <c r="F353" i="1"/>
  <c r="H352" i="1"/>
  <c r="F352" i="1"/>
  <c r="H351" i="1"/>
  <c r="F351" i="1"/>
  <c r="H350" i="1"/>
  <c r="F350" i="1"/>
  <c r="H348" i="1"/>
  <c r="F348" i="1"/>
  <c r="H347" i="1"/>
  <c r="F347" i="1"/>
  <c r="H346" i="1"/>
  <c r="F346" i="1"/>
  <c r="H345" i="1"/>
  <c r="F345" i="1"/>
  <c r="H344" i="1"/>
  <c r="F344" i="1"/>
  <c r="H343" i="1"/>
  <c r="F343" i="1"/>
  <c r="H342" i="1"/>
  <c r="F342" i="1"/>
  <c r="H341" i="1"/>
  <c r="F341" i="1"/>
  <c r="H340" i="1"/>
  <c r="F340" i="1"/>
  <c r="H339" i="1"/>
  <c r="F339" i="1"/>
  <c r="H331" i="1"/>
  <c r="F331" i="1"/>
  <c r="H330" i="1"/>
  <c r="F330" i="1"/>
  <c r="H328" i="1"/>
  <c r="F328" i="1"/>
  <c r="H327" i="1"/>
  <c r="F327" i="1"/>
  <c r="H326" i="1"/>
  <c r="F326" i="1"/>
  <c r="H325" i="1"/>
  <c r="F325" i="1"/>
  <c r="H324" i="1"/>
  <c r="F324" i="1"/>
  <c r="H323" i="1"/>
  <c r="F323" i="1"/>
  <c r="H322" i="1"/>
  <c r="F322" i="1"/>
  <c r="H321" i="1"/>
  <c r="F321" i="1"/>
  <c r="H320" i="1"/>
  <c r="F320" i="1"/>
  <c r="H318" i="1"/>
  <c r="H317" i="1"/>
  <c r="F318" i="1"/>
  <c r="F317" i="1"/>
  <c r="H315" i="1"/>
  <c r="F315" i="1"/>
  <c r="H314" i="1"/>
  <c r="F314" i="1"/>
  <c r="H313" i="1"/>
  <c r="F313" i="1"/>
  <c r="H312" i="1"/>
  <c r="F312" i="1"/>
  <c r="H311" i="1"/>
  <c r="F311" i="1"/>
  <c r="H310" i="1"/>
  <c r="F310" i="1"/>
  <c r="H309" i="1"/>
  <c r="F309" i="1"/>
  <c r="H308" i="1"/>
  <c r="F308" i="1"/>
  <c r="H307" i="1"/>
  <c r="F307" i="1"/>
  <c r="H306" i="1"/>
  <c r="F306" i="1"/>
  <c r="H298" i="1"/>
  <c r="F298" i="1"/>
  <c r="H297" i="1"/>
  <c r="F297" i="1"/>
  <c r="H295" i="1"/>
  <c r="F295" i="1"/>
  <c r="H294" i="1"/>
  <c r="F294" i="1"/>
  <c r="H293" i="1"/>
  <c r="F293" i="1"/>
  <c r="H292" i="1"/>
  <c r="F292" i="1"/>
  <c r="H291" i="1"/>
  <c r="F291" i="1"/>
  <c r="H290" i="1"/>
  <c r="F290" i="1"/>
  <c r="H289" i="1"/>
  <c r="F289" i="1"/>
  <c r="H288" i="1"/>
  <c r="F288" i="1"/>
  <c r="H287" i="1"/>
  <c r="F287" i="1"/>
  <c r="H286" i="1"/>
  <c r="F286" i="1"/>
  <c r="H278" i="1"/>
  <c r="F278" i="1"/>
  <c r="H277" i="1"/>
  <c r="F277" i="1"/>
  <c r="H275" i="1"/>
  <c r="F275" i="1"/>
  <c r="H274" i="1"/>
  <c r="F274" i="1"/>
  <c r="H273" i="1"/>
  <c r="F273" i="1"/>
  <c r="H272" i="1"/>
  <c r="F272" i="1"/>
  <c r="H271" i="1"/>
  <c r="F271" i="1"/>
  <c r="H270" i="1"/>
  <c r="F270" i="1"/>
  <c r="H269" i="1"/>
  <c r="F269" i="1"/>
  <c r="H267" i="1"/>
  <c r="F267" i="1"/>
  <c r="H266" i="1"/>
  <c r="F266" i="1"/>
  <c r="H265" i="1"/>
  <c r="F265" i="1"/>
  <c r="H264" i="1"/>
  <c r="F264" i="1"/>
  <c r="H263" i="1"/>
  <c r="F263" i="1"/>
  <c r="H262" i="1"/>
  <c r="F262" i="1"/>
  <c r="H261" i="1"/>
  <c r="F261" i="1"/>
  <c r="H260" i="1"/>
  <c r="F260" i="1"/>
  <c r="H259" i="1"/>
  <c r="F259" i="1"/>
  <c r="H257" i="1"/>
  <c r="F257" i="1"/>
  <c r="H256" i="1"/>
  <c r="F256" i="1"/>
  <c r="H255" i="1"/>
  <c r="F255" i="1"/>
  <c r="H254" i="1"/>
  <c r="F254" i="1"/>
  <c r="H253" i="1"/>
  <c r="F253" i="1"/>
  <c r="H251" i="1"/>
  <c r="F251" i="1"/>
  <c r="H250" i="1"/>
  <c r="F250" i="1"/>
  <c r="H249" i="1"/>
  <c r="F249" i="1"/>
  <c r="H247" i="1"/>
  <c r="F247" i="1"/>
  <c r="H246" i="1"/>
  <c r="F246" i="1"/>
  <c r="H245" i="1"/>
  <c r="F245" i="1"/>
  <c r="H244" i="1"/>
  <c r="F244" i="1"/>
  <c r="H243" i="1"/>
  <c r="F243" i="1"/>
  <c r="H242" i="1"/>
  <c r="F242" i="1"/>
  <c r="H241" i="1"/>
  <c r="F241" i="1"/>
  <c r="H240" i="1"/>
  <c r="F240" i="1"/>
  <c r="H238" i="1"/>
  <c r="H237" i="1"/>
  <c r="H236" i="1"/>
  <c r="H235" i="1"/>
  <c r="F238" i="1"/>
  <c r="F237" i="1"/>
  <c r="F236" i="1"/>
  <c r="F235" i="1"/>
  <c r="H231" i="1"/>
  <c r="F231" i="1"/>
  <c r="H230" i="1"/>
  <c r="F230" i="1"/>
  <c r="H229" i="1"/>
  <c r="F229" i="1"/>
  <c r="H228" i="1"/>
  <c r="F228" i="1"/>
  <c r="H227" i="1"/>
  <c r="F227" i="1"/>
  <c r="F225" i="1"/>
  <c r="F224" i="1"/>
  <c r="F223" i="1"/>
  <c r="F222" i="1"/>
  <c r="F220" i="1"/>
  <c r="F219" i="1"/>
  <c r="F218" i="1"/>
  <c r="F217" i="1"/>
  <c r="F216" i="1"/>
  <c r="F215" i="1"/>
  <c r="F214" i="1"/>
  <c r="F213" i="1"/>
  <c r="F212" i="1"/>
  <c r="F211" i="1"/>
  <c r="F210" i="1"/>
  <c r="H206" i="1"/>
  <c r="F206" i="1"/>
  <c r="H205" i="1"/>
  <c r="F205" i="1"/>
  <c r="H204" i="1"/>
  <c r="F204" i="1"/>
  <c r="H203" i="1"/>
  <c r="F203" i="1"/>
  <c r="H202" i="1"/>
  <c r="F202" i="1"/>
  <c r="H201" i="1"/>
  <c r="F201" i="1"/>
  <c r="H200" i="1"/>
  <c r="F200" i="1"/>
  <c r="H199" i="1"/>
  <c r="F199" i="1"/>
  <c r="H198" i="1"/>
  <c r="F198" i="1"/>
  <c r="H197" i="1"/>
  <c r="F197" i="1"/>
  <c r="H195" i="1"/>
  <c r="H194" i="1"/>
  <c r="H193" i="1"/>
  <c r="H192" i="1"/>
  <c r="F195" i="1"/>
  <c r="F194" i="1"/>
  <c r="F193" i="1"/>
  <c r="F192" i="1"/>
  <c r="H190" i="1"/>
  <c r="F190" i="1"/>
  <c r="H189" i="1"/>
  <c r="F189" i="1"/>
  <c r="H188" i="1"/>
  <c r="F188" i="1"/>
  <c r="H187" i="1"/>
  <c r="F187" i="1"/>
  <c r="H186" i="1"/>
  <c r="F186" i="1"/>
  <c r="H184" i="1"/>
  <c r="H183" i="1"/>
  <c r="H182" i="1"/>
  <c r="H181" i="1"/>
  <c r="H180" i="1"/>
  <c r="H179" i="1"/>
  <c r="H178" i="1"/>
  <c r="F184" i="1"/>
  <c r="F183" i="1"/>
  <c r="F182" i="1"/>
  <c r="F181" i="1"/>
  <c r="F180" i="1"/>
  <c r="F179" i="1"/>
  <c r="F178" i="1"/>
  <c r="H167" i="1"/>
  <c r="F167" i="1"/>
  <c r="H166" i="1"/>
  <c r="F166" i="1"/>
  <c r="H165" i="1"/>
  <c r="F165" i="1"/>
  <c r="H164" i="1"/>
  <c r="F164" i="1"/>
  <c r="H163" i="1"/>
  <c r="F163" i="1"/>
  <c r="H162" i="1"/>
  <c r="F162" i="1"/>
  <c r="H161" i="1"/>
  <c r="F161" i="1"/>
  <c r="H153" i="1"/>
  <c r="F153" i="1"/>
  <c r="H152" i="1"/>
  <c r="F152" i="1"/>
  <c r="H150" i="1"/>
  <c r="F150" i="1"/>
  <c r="H149" i="1"/>
  <c r="F149" i="1"/>
  <c r="H148" i="1"/>
  <c r="F148" i="1"/>
  <c r="H147" i="1"/>
  <c r="F147" i="1"/>
  <c r="H146" i="1"/>
  <c r="F146" i="1"/>
  <c r="H145" i="1"/>
  <c r="F145" i="1"/>
  <c r="H144" i="1"/>
  <c r="F144" i="1"/>
  <c r="H143" i="1"/>
  <c r="F143" i="1"/>
  <c r="H142" i="1"/>
  <c r="F142" i="1"/>
  <c r="H141" i="1"/>
  <c r="F141" i="1"/>
  <c r="H140" i="1"/>
  <c r="F140" i="1"/>
  <c r="H139" i="1"/>
  <c r="F139" i="1"/>
  <c r="H138" i="1"/>
  <c r="F138" i="1"/>
  <c r="H137" i="1"/>
  <c r="F137" i="1"/>
  <c r="H136" i="1"/>
  <c r="F136" i="1"/>
  <c r="H135" i="1"/>
  <c r="F135" i="1"/>
  <c r="H170" i="1"/>
  <c r="F170" i="1"/>
  <c r="H169" i="1"/>
  <c r="F169" i="1"/>
  <c r="H133" i="1"/>
  <c r="F133" i="1"/>
  <c r="H132" i="1"/>
  <c r="F132" i="1"/>
  <c r="H131" i="1"/>
  <c r="F131" i="1"/>
  <c r="H130" i="1"/>
  <c r="F130" i="1"/>
  <c r="H129" i="1"/>
  <c r="F129" i="1"/>
  <c r="H128" i="1"/>
  <c r="F128" i="1"/>
  <c r="H127" i="1"/>
  <c r="F127" i="1"/>
  <c r="H126" i="1"/>
  <c r="F126" i="1"/>
  <c r="H125" i="1"/>
  <c r="F125" i="1"/>
  <c r="H124" i="1"/>
  <c r="F124" i="1"/>
  <c r="H122" i="1"/>
  <c r="F122" i="1"/>
  <c r="H121" i="1"/>
  <c r="F121" i="1"/>
  <c r="H119" i="1"/>
  <c r="F119" i="1"/>
  <c r="H118" i="1"/>
  <c r="F118" i="1"/>
  <c r="H117" i="1"/>
  <c r="F117" i="1"/>
  <c r="H116" i="1"/>
  <c r="F116" i="1"/>
  <c r="H115" i="1"/>
  <c r="F115" i="1"/>
  <c r="H114" i="1"/>
  <c r="F114" i="1"/>
  <c r="H113" i="1"/>
  <c r="F113" i="1"/>
  <c r="H111" i="1"/>
  <c r="H110" i="1"/>
  <c r="H109" i="1"/>
  <c r="H108" i="1"/>
  <c r="H107" i="1"/>
  <c r="H106" i="1"/>
  <c r="H105" i="1"/>
  <c r="F111" i="1"/>
  <c r="F110" i="1"/>
  <c r="F109" i="1"/>
  <c r="F108" i="1"/>
  <c r="F107" i="1"/>
  <c r="F106" i="1"/>
  <c r="F105" i="1"/>
  <c r="H103" i="1"/>
  <c r="F103" i="1"/>
  <c r="H102" i="1"/>
  <c r="F102" i="1"/>
  <c r="H101" i="1"/>
  <c r="F101" i="1"/>
  <c r="H100" i="1"/>
  <c r="F100" i="1"/>
  <c r="H99" i="1"/>
  <c r="F99" i="1"/>
  <c r="H98" i="1"/>
  <c r="F98" i="1"/>
  <c r="H97" i="1"/>
  <c r="F97" i="1"/>
  <c r="H96" i="1"/>
  <c r="F96" i="1"/>
  <c r="H95" i="1"/>
  <c r="F95" i="1"/>
  <c r="H93" i="1"/>
  <c r="H92" i="1"/>
  <c r="H91" i="1"/>
  <c r="H90" i="1"/>
  <c r="H89" i="1"/>
  <c r="H88" i="1"/>
  <c r="F93" i="1"/>
  <c r="F92" i="1"/>
  <c r="F91" i="1"/>
  <c r="F90" i="1"/>
  <c r="F89" i="1"/>
  <c r="F88" i="1"/>
  <c r="F86" i="1"/>
  <c r="F85" i="1"/>
  <c r="F83" i="1"/>
  <c r="F82" i="1"/>
  <c r="H78" i="1"/>
  <c r="H77" i="1"/>
  <c r="H76" i="1"/>
  <c r="H75" i="1"/>
  <c r="H74" i="1"/>
  <c r="H73" i="1"/>
  <c r="H72" i="1"/>
  <c r="H71" i="1"/>
  <c r="H70" i="1"/>
  <c r="H69" i="1"/>
  <c r="F78" i="1"/>
  <c r="F77" i="1"/>
  <c r="F76" i="1"/>
  <c r="F75" i="1"/>
  <c r="F74" i="1"/>
  <c r="F73" i="1"/>
  <c r="F72" i="1"/>
  <c r="F71" i="1"/>
  <c r="F70" i="1"/>
  <c r="F69" i="1"/>
  <c r="F67" i="1"/>
  <c r="F66" i="1"/>
  <c r="F64" i="1"/>
  <c r="F63" i="1"/>
  <c r="F62" i="1"/>
  <c r="F61" i="1"/>
  <c r="F60" i="1"/>
  <c r="H58" i="1"/>
  <c r="H57" i="1"/>
  <c r="H56" i="1"/>
  <c r="H55" i="1"/>
  <c r="H54" i="1"/>
  <c r="H53" i="1"/>
  <c r="H52" i="1"/>
  <c r="H51" i="1"/>
  <c r="H50" i="1"/>
  <c r="H49" i="1"/>
  <c r="H48" i="1"/>
  <c r="F58" i="1"/>
  <c r="F57" i="1"/>
  <c r="F56" i="1"/>
  <c r="F55" i="1"/>
  <c r="F54" i="1"/>
  <c r="F53" i="1"/>
  <c r="F52" i="1"/>
  <c r="F51" i="1"/>
  <c r="F50" i="1"/>
  <c r="F49" i="1"/>
  <c r="F48" i="1"/>
  <c r="F46" i="1"/>
  <c r="F45" i="1"/>
  <c r="F44" i="1"/>
  <c r="F43" i="1"/>
  <c r="F42" i="1"/>
  <c r="F39" i="1"/>
  <c r="F37" i="1"/>
  <c r="F36" i="1"/>
  <c r="F35" i="1"/>
  <c r="F34" i="1"/>
  <c r="F33" i="1"/>
  <c r="F32" i="1"/>
  <c r="F31" i="1"/>
  <c r="F30" i="1"/>
  <c r="F28" i="1"/>
  <c r="F27" i="1"/>
  <c r="F26" i="1"/>
  <c r="F25" i="1"/>
  <c r="F24" i="1"/>
  <c r="F23" i="1"/>
  <c r="F21" i="1"/>
  <c r="F20" i="1"/>
  <c r="F19" i="1"/>
  <c r="F18" i="1"/>
  <c r="F17" i="1"/>
  <c r="F16" i="1"/>
  <c r="F15" i="1"/>
  <c r="F14" i="1"/>
  <c r="F12" i="1"/>
  <c r="F11" i="1"/>
  <c r="F10" i="1"/>
  <c r="F9" i="1"/>
  <c r="F8" i="1"/>
  <c r="F6" i="1"/>
  <c r="F5" i="1"/>
  <c r="F4" i="1"/>
  <c r="F3" i="1"/>
  <c r="F2" i="1"/>
</calcChain>
</file>

<file path=xl/sharedStrings.xml><?xml version="1.0" encoding="utf-8"?>
<sst xmlns="http://schemas.openxmlformats.org/spreadsheetml/2006/main" count="2077" uniqueCount="417">
  <si>
    <t>Question</t>
  </si>
  <si>
    <t>Anwers</t>
  </si>
  <si>
    <t>Total</t>
  </si>
  <si>
    <t>Yes</t>
  </si>
  <si>
    <t>Answered Yes</t>
  </si>
  <si>
    <t>What is the name of your agency?</t>
  </si>
  <si>
    <t>CA</t>
  </si>
  <si>
    <t>MI</t>
  </si>
  <si>
    <t>OR</t>
  </si>
  <si>
    <t>VA</t>
  </si>
  <si>
    <t>WA</t>
  </si>
  <si>
    <t>What is the jurisdictional level of your agency?</t>
  </si>
  <si>
    <t>City</t>
  </si>
  <si>
    <t>County</t>
  </si>
  <si>
    <t>Regional</t>
  </si>
  <si>
    <t>State</t>
  </si>
  <si>
    <t>Other</t>
  </si>
  <si>
    <t>Please indicate the size of the population that your program serves:</t>
  </si>
  <si>
    <t>0 - 9,999</t>
  </si>
  <si>
    <t>10, 000 - 24,999</t>
  </si>
  <si>
    <t>100, 000 - 249,999</t>
  </si>
  <si>
    <t>25, 000 - 49,999</t>
  </si>
  <si>
    <t>250, 000 - 499,999</t>
  </si>
  <si>
    <t>50, 000 - 99,999</t>
  </si>
  <si>
    <t>500, 000 - 999,999</t>
  </si>
  <si>
    <t>1, 000,000 +</t>
  </si>
  <si>
    <t xml:space="preserve">We encourage groups of people working within the same agency or organization to take this survey together, if possible. How many people from your organization are participating in answering this survey today? </t>
  </si>
  <si>
    <t>&gt;5</t>
  </si>
  <si>
    <t>Director</t>
  </si>
  <si>
    <t>Supervisor</t>
  </si>
  <si>
    <t>Superindendent</t>
  </si>
  <si>
    <t>Biologist</t>
  </si>
  <si>
    <t>Entomologist</t>
  </si>
  <si>
    <t>Epidemiologist</t>
  </si>
  <si>
    <t>Technician</t>
  </si>
  <si>
    <t>Does your agency take direct action (e.g. pesticide application / habitat modification / biological control) to control vector populations for public health purposes?</t>
  </si>
  <si>
    <t>No</t>
  </si>
  <si>
    <t>Ticks</t>
  </si>
  <si>
    <t>Mosquitoes</t>
  </si>
  <si>
    <t>Fleas</t>
  </si>
  <si>
    <t>Bed Bugs</t>
  </si>
  <si>
    <t>What are the job levels, ranks, titles, or roles of the people currently answering this survey? [select all that apply]</t>
  </si>
  <si>
    <t>What disease vectors or arthropod pests does your agency currently target? [select all that apply]</t>
  </si>
  <si>
    <t>What tick species does your agency target for control operations?  [select all that apply]</t>
  </si>
  <si>
    <t>Ixodes pacificus</t>
  </si>
  <si>
    <t>Dermacentor andersoni</t>
  </si>
  <si>
    <t>Ixodes scapularis</t>
  </si>
  <si>
    <t>Dermacentor occidentalis</t>
  </si>
  <si>
    <t>Dermacentor variabilis</t>
  </si>
  <si>
    <t>Amblyomma americanum</t>
  </si>
  <si>
    <t>Amblyomma maculatum</t>
  </si>
  <si>
    <t>Haemaphysalis longicornis</t>
  </si>
  <si>
    <t>Rhipicephalus sanguineus</t>
  </si>
  <si>
    <t>other</t>
  </si>
  <si>
    <t>do not know</t>
  </si>
  <si>
    <t>Total Percent Yes</t>
  </si>
  <si>
    <t>Subset Total</t>
  </si>
  <si>
    <t>Subset Percent Yes</t>
  </si>
  <si>
    <t>How important do you think ticks and tick-borne diseases are in your jurisdiction?</t>
  </si>
  <si>
    <t>extremely important</t>
  </si>
  <si>
    <t>very important</t>
  </si>
  <si>
    <t>important</t>
  </si>
  <si>
    <t>somewhat important</t>
  </si>
  <si>
    <t>not important</t>
  </si>
  <si>
    <t>Has your agency faced any public or political pressure to start offering tick  management services?</t>
  </si>
  <si>
    <t>What are the primary sources of pressure your agency faces? [select all that apply]</t>
  </si>
  <si>
    <t>politicians (federal)</t>
  </si>
  <si>
    <t>politicians (state)</t>
  </si>
  <si>
    <t>politicians (local)</t>
  </si>
  <si>
    <t>federal agencies</t>
  </si>
  <si>
    <t>state-level agencies outside of your own</t>
  </si>
  <si>
    <t>county-level agencies outside of your own</t>
  </si>
  <si>
    <t>city-level agencies outside of your own</t>
  </si>
  <si>
    <t>pressure within your agency</t>
  </si>
  <si>
    <t>public</t>
  </si>
  <si>
    <t>Subsection #</t>
  </si>
  <si>
    <t>Does your agency directly conduct tick surveillance (e.g. tick dragging / wildlife collections / veterinary submission / public submissions) to measure the risk of tick exposure in your jurisdiction?</t>
  </si>
  <si>
    <t>Is there another agency or group that collects tick surveillance data in your jurisdiction?</t>
  </si>
  <si>
    <t>What other groups or agencies collect tick surveillance data within your jurisdiction? [select all that apply]</t>
  </si>
  <si>
    <t>state or local department of health</t>
  </si>
  <si>
    <t>state department of the environment / natural resources / agriculture</t>
  </si>
  <si>
    <t>local parks and recreation agencies</t>
  </si>
  <si>
    <t>academic institution / university extension services</t>
  </si>
  <si>
    <t>local non-profit</t>
  </si>
  <si>
    <t>What are the funding sources to conduct tick surveillance activities? [select all that apply]</t>
  </si>
  <si>
    <t>local property taxes</t>
  </si>
  <si>
    <t>state taxes</t>
  </si>
  <si>
    <t>other type of state funding</t>
  </si>
  <si>
    <t>county taxes</t>
  </si>
  <si>
    <t>town or city taxes</t>
  </si>
  <si>
    <t>private donations</t>
  </si>
  <si>
    <t>surcharge on services or goods</t>
  </si>
  <si>
    <t>federal funds</t>
  </si>
  <si>
    <t>What tick surveillance methods does your agency, or group of agencies, use to to measure the risk of tick exposure in your jurisdiction?[select all that apply]</t>
  </si>
  <si>
    <t>collecting ticks from vegetation (e.g. tick dragging / flagging)</t>
  </si>
  <si>
    <t>wildlife / small mammal surveys</t>
  </si>
  <si>
    <t>tick submissions from public</t>
  </si>
  <si>
    <t>veterinary data</t>
  </si>
  <si>
    <t>deer check stations</t>
  </si>
  <si>
    <t>carbon dioxide traps</t>
  </si>
  <si>
    <t>In what ways does your agency use tick surveillance data? [select all that apply]</t>
  </si>
  <si>
    <t>mapping the local tick (or tickborne disease) exposure risk</t>
  </si>
  <si>
    <t>informing the public of high-risk areas for exposure to ticks and tickborne disease agents through print or digital media</t>
  </si>
  <si>
    <t>posting signage in high-use public areas</t>
  </si>
  <si>
    <t>directing tick control efforts</t>
  </si>
  <si>
    <t>evaluating tick control efforts</t>
  </si>
  <si>
    <t>research</t>
  </si>
  <si>
    <t>Does your agency test the ticks it collects for human pathogens?</t>
  </si>
  <si>
    <t>If resources, including funding and training opportunities, were available, would your agency be interested in developing the capacity to inform the public of high-risk areas for exposure to ticks and tickborne disease agents?</t>
  </si>
  <si>
    <t>Who is responsible for testing the ticks your agency collects?[select all that apply]</t>
  </si>
  <si>
    <t>your organization</t>
  </si>
  <si>
    <t>county-level health department</t>
  </si>
  <si>
    <t>county-level vector control</t>
  </si>
  <si>
    <t>state-level health department</t>
  </si>
  <si>
    <t>state-level vector control</t>
  </si>
  <si>
    <t>state-level department of agriculture / environment</t>
  </si>
  <si>
    <t>private laboratory</t>
  </si>
  <si>
    <t>Centers for Disease Control and Prevention</t>
  </si>
  <si>
    <t>What are the pathogens for which your agency tests? [select all that apply]</t>
  </si>
  <si>
    <t>Anaplasma phagocytophilum</t>
  </si>
  <si>
    <t>Babesia microti</t>
  </si>
  <si>
    <t>Bourbon virus</t>
  </si>
  <si>
    <t>Colorado tick fever virus</t>
  </si>
  <si>
    <t>Borrelia burgdorferi</t>
  </si>
  <si>
    <t>Borrelia miyamotoi</t>
  </si>
  <si>
    <t>Borrelia mayonii</t>
  </si>
  <si>
    <t>Ehrlichia chaffeensis</t>
  </si>
  <si>
    <t>Ehrlichia ewingii</t>
  </si>
  <si>
    <t>Ehrlichia muris eauclairensis</t>
  </si>
  <si>
    <t>Francisella tularensis</t>
  </si>
  <si>
    <t>Heartland virus</t>
  </si>
  <si>
    <t>Powassan virus</t>
  </si>
  <si>
    <t>Rickettsia parkeri</t>
  </si>
  <si>
    <t>Rickettsia rickettsii</t>
  </si>
  <si>
    <t>Do you want to expand your agency's capacity to use or conduct tick surveillance to measure the risk of tick exposure in your jurisdiction?</t>
  </si>
  <si>
    <t>funding</t>
  </si>
  <si>
    <t>personnel</t>
  </si>
  <si>
    <t>equipment</t>
  </si>
  <si>
    <t>standardized protocols</t>
  </si>
  <si>
    <t>training</t>
  </si>
  <si>
    <t>Ranking Question (N.A.)</t>
  </si>
  <si>
    <t>Please select any other potential roadblocks to the development or expansion of your agency's capacity to measure the risk of tick exposure in your jurisdiction: [select all that apply]</t>
  </si>
  <si>
    <t>constrained by legislative mandate</t>
  </si>
  <si>
    <t>concerns for safety of staff</t>
  </si>
  <si>
    <t>lack of public support</t>
  </si>
  <si>
    <t>lack of administrative support</t>
  </si>
  <si>
    <t>public not likely to use information</t>
  </si>
  <si>
    <t>inability to effectively disseminate information</t>
  </si>
  <si>
    <t>What would be most helpful to expand your agency's capacity to measure the risk of tick exposure in your jurisdiction? Please rank below choices in order of priority, with highest priority as '1' and lowest priority as '5':</t>
  </si>
  <si>
    <t>What would be most helpful to expand your agency's capacity to use or conduct tick surveillance to measure the risk of tick exposure in your jurisdiction? Please rank below choices in order of priority, with highest priority as '1' and lowest priority as '5':</t>
  </si>
  <si>
    <t>Please select any other potential roadblocks to the development or expansion of your agency's capacity to measure the risk of tick exposure in your jurisdiction [select all that apply]</t>
  </si>
  <si>
    <t>If resources were available, what tick surveillance methods might your agency use?[select all that apply]</t>
  </si>
  <si>
    <t>How would your agency likely use tick surveillance data?[select all that apply]</t>
  </si>
  <si>
    <t>inform the public of high-risk areas</t>
  </si>
  <si>
    <t>inform deployment of tick control operations</t>
  </si>
  <si>
    <t>evaluate deployed tick control</t>
  </si>
  <si>
    <t>Why is your agency uninterested in measuring the risk of tick exposure in your jurisdiction? [select all that apply]</t>
  </si>
  <si>
    <t>ticks and tickborne disease are not a priority concern in our jurisdiction</t>
  </si>
  <si>
    <t>lack of trained personnel</t>
  </si>
  <si>
    <t>information already available elsewhere or collected by another organization</t>
  </si>
  <si>
    <t>Where does your agency acquire information regarding available tick control methods?[select all that apply]</t>
  </si>
  <si>
    <t>scientific literature</t>
  </si>
  <si>
    <t>county health department</t>
  </si>
  <si>
    <t>state health department</t>
  </si>
  <si>
    <t>university extension services</t>
  </si>
  <si>
    <t>academic institution</t>
  </si>
  <si>
    <t>meetings</t>
  </si>
  <si>
    <t>companies who produce pest management products</t>
  </si>
  <si>
    <t>local private pest management operators</t>
  </si>
  <si>
    <t>professional groups (e.g. ESA / AMCA / ASTHO / NACCHO)</t>
  </si>
  <si>
    <t>On average, how often does your agency deploy tick control?</t>
  </si>
  <si>
    <t>multiple times per year</t>
  </si>
  <si>
    <t>never</t>
  </si>
  <si>
    <t>once a year</t>
  </si>
  <si>
    <t>application of acaricides (e.g. pesticide targeting ticks) to vegetation (synthetic, biological, or natural)</t>
  </si>
  <si>
    <t>deer-targeted intervention</t>
  </si>
  <si>
    <t>rodent-targeted intervention</t>
  </si>
  <si>
    <t>habitat /or landscape management</t>
  </si>
  <si>
    <t>3a(acaricides)</t>
  </si>
  <si>
    <t>What types of acaricide products does your agency deploy for tick control?[select all that apply]</t>
  </si>
  <si>
    <t>synthetic chemical</t>
  </si>
  <si>
    <t>natural botanical product</t>
  </si>
  <si>
    <t>entomopathogenic fungus</t>
  </si>
  <si>
    <t>What are the funding sources for your agency's acaricide applications?</t>
  </si>
  <si>
    <t>What, if any, tick control methods does your agency currently deploy? [select all that apply]</t>
  </si>
  <si>
    <t>Do acaricide applications target private property, public property, or both?</t>
  </si>
  <si>
    <t>private property</t>
  </si>
  <si>
    <t>public property</t>
  </si>
  <si>
    <t>both private public properties</t>
  </si>
  <si>
    <t>What triggers your agency to apply acaricides on public property?[select all that apply]</t>
  </si>
  <si>
    <t>response to tick surveillance data</t>
  </si>
  <si>
    <t>response to human case data</t>
  </si>
  <si>
    <t>ongoing program deployed at predetermined sites</t>
  </si>
  <si>
    <t>based on public complaint or request</t>
  </si>
  <si>
    <t xml:space="preserve">What type(s) of public property does your agency target for acaricide application(s)?[select all that apply] </t>
  </si>
  <si>
    <t>parks</t>
  </si>
  <si>
    <t>picnic areas</t>
  </si>
  <si>
    <t>community centers</t>
  </si>
  <si>
    <t>school grounds</t>
  </si>
  <si>
    <t>forested areas</t>
  </si>
  <si>
    <t>campgrounds</t>
  </si>
  <si>
    <t>summer camps</t>
  </si>
  <si>
    <t>golf course</t>
  </si>
  <si>
    <t xml:space="preserve">How does your agency evaluate the efficacy of acaricide applications?[select all that apply] </t>
  </si>
  <si>
    <t>reduction of tick density based on surveillance (e.g. tick flagging / dragging)</t>
  </si>
  <si>
    <t>reduction in ticks submitted by the public</t>
  </si>
  <si>
    <t>reduction in public complaints or service requests</t>
  </si>
  <si>
    <t>reduction in human tickborne disease cases</t>
  </si>
  <si>
    <t>other evaluation metric</t>
  </si>
  <si>
    <t>unfamiliar with evaluation methods</t>
  </si>
  <si>
    <t>no evaluation</t>
  </si>
  <si>
    <t>Do you want to expand your agency's capacity to apply acaricides on private property?</t>
  </si>
  <si>
    <t>What would be most helpful to expand your agency's capacity to apply acaricides on private property? Please rank below choices in order of priority, with highest priority as '1' and lowest priority as '5'</t>
  </si>
  <si>
    <t>Please select any other potential roadblocks to the development or expansion of your agency's capacity to apply acaricides to private property.[select all that apply]</t>
  </si>
  <si>
    <t>public perceptions of environmental concerns</t>
  </si>
  <si>
    <t>public perceptions of personal/family health concerns</t>
  </si>
  <si>
    <t>limited evidence of control efficacy</t>
  </si>
  <si>
    <t>high risk areas protected under federal and state regulation</t>
  </si>
  <si>
    <t>local / state / federal agency concern with effects on wildlife population / health</t>
  </si>
  <si>
    <t>Do you want to expand your agency's capacity to apply acaricides on public property?</t>
  </si>
  <si>
    <t>What would be most helpful to expand your agency's capacity to apply acaricides on public property? Please rank below choices in order of priority, with highest priority as '1' and lowest priority as '5':</t>
  </si>
  <si>
    <t>Please select any other potential roadblocks to the development or expansion of your agency's capacity to apply acaricides to public property.[select all that apply]</t>
  </si>
  <si>
    <t>If resources, including funding and training opportunities, were available, would your agency be interested in developing the capacity to apply acaricides to control ticks?</t>
  </si>
  <si>
    <t>If your agency were to apply acaricides for tick control, what type(s) of public property would be most feasible for your agency to target?[select all that apply]</t>
  </si>
  <si>
    <t>If your agency were to apply acaricides, would it treat private property?</t>
  </si>
  <si>
    <t>What would be most helpful to expand your agency's capacity to apply acaricides? Please rank below choices in order of priority, with highest priority as '1' and lowest priority as '5'</t>
  </si>
  <si>
    <t>Please select any other potential roadblocks to the development or expansion of your agency's capacity to apply acaricides.[select all that apply]</t>
  </si>
  <si>
    <t xml:space="preserve">Why is your agency uninterested in applying acaricides?[select all that apply] </t>
  </si>
  <si>
    <t>3b (rodent-targeted)</t>
  </si>
  <si>
    <t>What rodent-targeted tick control methods does your agency deploy?[select all that apply]</t>
  </si>
  <si>
    <t>damminix tick tubes</t>
  </si>
  <si>
    <t>thermacell tick tubes</t>
  </si>
  <si>
    <t>select TCS bait boxes</t>
  </si>
  <si>
    <t>What are the funding sources for your agency's rodent-targeted tick control activities?[select all that apply]</t>
  </si>
  <si>
    <t xml:space="preserve">What triggers your agency to deploy rodent-targeted tick control on public property?[select all that apply] </t>
  </si>
  <si>
    <t>in response to tick surveillance data</t>
  </si>
  <si>
    <t>in response to human case data</t>
  </si>
  <si>
    <t>Does your agency target private property, public property, or both, when deploying rodent-targeted tick control?</t>
  </si>
  <si>
    <t xml:space="preserve">What triggers your agency to deploy rodent-targeted tick control on private property?[select all that apply] </t>
  </si>
  <si>
    <t>landowner request</t>
  </si>
  <si>
    <t>What type(s) of public property does your agency target when using rodent-targeted tick control?[select all that apply]</t>
  </si>
  <si>
    <t>How does your agency evaluate the efficacy of rodent-targeted tick control?[select all that apply]</t>
  </si>
  <si>
    <t>Do you want to expand your agency's capacity to deploy rodent-targeted tick control on private property?</t>
  </si>
  <si>
    <t>What would be most helpful to expand your agency's capacity to deploy rodent-targeted tick control on private property? Please rank below choices in order of priority, with highest priority as '1' and lowest priority as '5':</t>
  </si>
  <si>
    <t>Please select any other potential roadblocks to the development or expansion of your agency's capacity to deploy rodent-targeted tick control on private property.[select all that apply]</t>
  </si>
  <si>
    <t>local / state / federal agency concern with effects on wildlife</t>
  </si>
  <si>
    <t>Do you want to expand your agency's capacity to deploy rodent-targeted tick control on public property?</t>
  </si>
  <si>
    <t>What would be most helpful to expand your agency's capacity to deploy rodent-targeted tick control on public property? Please rank below choices in order of priority, with highest priority as '1' and lowest priority as '5'</t>
  </si>
  <si>
    <t>NA</t>
  </si>
  <si>
    <t>Please select any other potential roadblocks to the development or expansion of your agency's capacity to deploy rodent-targeted tick control on public property.[select all that apply]</t>
  </si>
  <si>
    <t>local / state / federal agency concern with effects on wildlife population</t>
  </si>
  <si>
    <t>If resources, including funding and training opportunities, were available, would your agency be interested in developing the capacity to deploy rodent-targeted tick control?</t>
  </si>
  <si>
    <t>If your agency were to deploy rodent-targeted tick control, what type(s) of public property would be most feasible for your agency to target?</t>
  </si>
  <si>
    <t>If your agency were to deploy rodent-targeted tick control, would it treat private property?</t>
  </si>
  <si>
    <t>What would be most helpful to expand your agency's capacity to deploy rodent-targeted tick control? Please rank below choices in order of priority, with highest priority as '1' and lowest priority as '5':</t>
  </si>
  <si>
    <t>Please select any other potential roadblocks to the development or expansion of your agency's capacity to deploy rodent-targeted tick control.[select all that apply]</t>
  </si>
  <si>
    <t xml:space="preserve">Why is your agency uninterested in deploying rodent-targeted tick control?[select all that apply] </t>
  </si>
  <si>
    <t>3c (Habitat and Landscape Modification)</t>
  </si>
  <si>
    <t>What habitat or landscape modification tick control methods does your agency deploy?[select all that apply]</t>
  </si>
  <si>
    <t>mowing</t>
  </si>
  <si>
    <t>brush clearing</t>
  </si>
  <si>
    <t>leaf litter removal</t>
  </si>
  <si>
    <t>xeric borders along high-risk tick habitat</t>
  </si>
  <si>
    <t>burning</t>
  </si>
  <si>
    <t xml:space="preserve">What are the funding sources for your agency's habitat or landscape management tick control? [select all that apply] </t>
  </si>
  <si>
    <t>What triggers your agency to deploy habitat or landscape management tick control on public property? [select all that apply]</t>
  </si>
  <si>
    <t>Does your agency deploy habitat or landscape management tick control on private or public properties, or both?</t>
  </si>
  <si>
    <t>both private and public properties</t>
  </si>
  <si>
    <t>What triggers your agency to deploy habitat or landscape management tick control on private property? [select all that apply]</t>
  </si>
  <si>
    <t>On what type(s) of public space(s) does your agency deploy habitat or landscape management tick control? [select all that apply]</t>
  </si>
  <si>
    <t xml:space="preserve">How does your agency evaluate the efficacy of habitat or landscape management tick control? [select all that apply] </t>
  </si>
  <si>
    <t>Do you want to expand your agency's capacity to deploy habitat or landscape management tick control on private properties?</t>
  </si>
  <si>
    <t>What would be most helpful to expand your agency's capacity to deploy habitat or landscape management tick control on private properties? Please rank below choices in order of priority, with highest priority as '1' and lowest priority as '5'</t>
  </si>
  <si>
    <t>Please select any other potential roadblocks to the development or expansion of your agency's capacity to deploy habitat or landscape management tick control on private property.[select all that apply]</t>
  </si>
  <si>
    <t>Do you want to expand your agency's capacity to deploy habitat or landscape management tick control on public property?</t>
  </si>
  <si>
    <t>What would be most helpful to expand your agency's capacity to use habitat or landscape management tick control methods on public properties or lands? Please rank below choices in order of priority, with highest priority as '1' and lowest priority as '5':</t>
  </si>
  <si>
    <t>Please select any other potential roadblocks to the development or expansion of your agency's capacity to deploy habitat or landscape management tick control on public property.[select all that apply]</t>
  </si>
  <si>
    <t>If resources, including funding and training opportunities, were available, would your agency be interested in developing the capacity to deploy habitat or landscape management tick control?</t>
  </si>
  <si>
    <t>If your agency were to deploy habitat or landscape management tick control, what type(s) of public space(s) would be most feasible for your agency to target?[select all that apply]</t>
  </si>
  <si>
    <t>If your agency were to deploy habitat or landscape management tick control, would it target private properties?</t>
  </si>
  <si>
    <t>What would be most helpful to expand your agency's capacity to deploy habitat or landscape management tick control? Please rank below choices in order of priority, with highest priority as '1' and lowest priority as '5'</t>
  </si>
  <si>
    <t>Please select any other potential roadblocks to the development or expansion of your agency's capacity to deploy habitat or landscape management tick control.[select all that apply]</t>
  </si>
  <si>
    <t xml:space="preserve">Why is your agency uninterested in deploying habitat or landscape management tick control?[select all that apply] </t>
  </si>
  <si>
    <t>3d (Deer-targeted interventions)</t>
  </si>
  <si>
    <t>deer removal</t>
  </si>
  <si>
    <t>What deer-targeted tick control methods does your agency deploy?[select all that apply]</t>
  </si>
  <si>
    <t>deer reproductive control</t>
  </si>
  <si>
    <t>4-poster for topical application of acaricide to deer</t>
  </si>
  <si>
    <t>deer fencing</t>
  </si>
  <si>
    <t>planting plants unpalatable to deer</t>
  </si>
  <si>
    <t xml:space="preserve">What are the funding sources for your agency's deer-targeted tick control?[select all that apply] </t>
  </si>
  <si>
    <t xml:space="preserve">What triggers your agency to deploy deer-targeted tick control on public property?[select all that apply] </t>
  </si>
  <si>
    <t>What type(s) of public property does your agency target to deploy deer-targeted tick control?[select all that apply]</t>
  </si>
  <si>
    <t>Does your agency target private property when deploying deer-targeted tick control?</t>
  </si>
  <si>
    <t xml:space="preserve">What triggers your agency to deploy deer-targeted tick control on private property?[select all that apply] </t>
  </si>
  <si>
    <t>according to field surveillance data</t>
  </si>
  <si>
    <t>according to human case data</t>
  </si>
  <si>
    <t>How does your agency evaluate the efficacy of deer-targeted tick control?[select all that apply]</t>
  </si>
  <si>
    <t>Do you want to expand your agency's capacity to deploy deer-targeted tick control on public property?</t>
  </si>
  <si>
    <t>What would be most helpful to expand your agency's capacity to deploy deer-targeted tick control? Please rank below choices in order of priority, with highest priority as '1' and lowest priority as '5':</t>
  </si>
  <si>
    <t>Please select any other potential roadblocks to the development or expansion of your agency's capacity to deploy deer-targeted tick control.[select all that apply]</t>
  </si>
  <si>
    <t>If resources, including funding and training opportunities, were available, would your agency be interested in developing the capacity to deploy deer-targeted tick control?</t>
  </si>
  <si>
    <t>If your agency were to deploy deer-targeted tick control, what type(s) of public property would be most feasible for your agency to target?[select all that apply]</t>
  </si>
  <si>
    <t>Would your agency deploy deer-targeted tick control on private property?</t>
  </si>
  <si>
    <t xml:space="preserve">Please select any other potential roadblocks to the development or expansion of your agency's capacity to deploy deer-targeted tick control.[select all that apply] </t>
  </si>
  <si>
    <t>Why is your agency uninterested in deploying deer-targeted tick control?[select all that apply]</t>
  </si>
  <si>
    <t xml:space="preserve">Does your agency provide guidance to deploy tick control on private, residential properties through educational materials or site visits in your jurisdiction? </t>
  </si>
  <si>
    <t>Is there another agency or group that provides guidance to deploy tick control on private, residential properties through educational materials or site visits in your jurisdiction?</t>
  </si>
  <si>
    <t>What other groups or agencies provide guidance to deploy tick control on private, residential properties through educational materials or site visits in your jurisdiction?[select all that apply]</t>
  </si>
  <si>
    <t>What are the funding sources for your guidance to deploy tick control on private, residential properties? [select all that apply]</t>
  </si>
  <si>
    <t>For what type(s) of tick control methods does your agency provide guidance to residential property owners?[select all that apply]</t>
  </si>
  <si>
    <t>application of acaricides to vegetation</t>
  </si>
  <si>
    <t>deer-targeted intervention (e.g. deer fencing and botanical deterrents)</t>
  </si>
  <si>
    <t>habitat or landscape management</t>
  </si>
  <si>
    <t>What methods does your agency currently use to communicate directly with the public?[select all that apply]</t>
  </si>
  <si>
    <t>websites</t>
  </si>
  <si>
    <t>social media</t>
  </si>
  <si>
    <t>print materials</t>
  </si>
  <si>
    <t>public events</t>
  </si>
  <si>
    <t>Do you want to expand your agency's capacity to provide tick control guidance to residential property owners?</t>
  </si>
  <si>
    <t>What would be most helpful to expand your agency's capacity to provide tick control guidance to residential property owners? Please rank choices below in order or priority, with highest priority as '1' and lowest priority as '5'</t>
  </si>
  <si>
    <t>Please select any other potential roadblocks to the development or expansion of your agency's capacity to provide tick control guidance to residential property owners?[select all that apply]</t>
  </si>
  <si>
    <t xml:space="preserve">If resources, including funding and training opportunities, were available, would your agency be interested in providing tick control guidance to residential property owners? </t>
  </si>
  <si>
    <t>What would be most helpful to expand your agency's capacity to provide tick control guidance to residential property owners? Please rank choices below in order or priority, with highest priority as '1' and lowest priority as '5':</t>
  </si>
  <si>
    <t xml:space="preserve">Why is your agency uninterested in providing tick control guidance to residential property owners?[select all that apply] </t>
  </si>
  <si>
    <t>concern for expanded public use of acaricides</t>
  </si>
  <si>
    <t>information already available elsewhere or offered by another organization</t>
  </si>
  <si>
    <t>How would your agency distribute information relevant to tick and tickborne disease exposure risks in the community, personal tick-bite prevention, and tick control guidance for residential property owners? [select all that apply]</t>
  </si>
  <si>
    <t>Does your agency assess the efficacy of tick control deployed by pest control firms or property owners on public or private property?</t>
  </si>
  <si>
    <t>Is there another group or agency that assesses  the efficacy of tick control deployed by pest control firms or property owners in your jurisdiction?</t>
  </si>
  <si>
    <t xml:space="preserve">What other groups or agencies assess the efficacy of tick control deployed by tick control firms or property owners in your jurisdiction? </t>
  </si>
  <si>
    <t>pest control firms</t>
  </si>
  <si>
    <t>What are the funding sources for tick control efficacy assessments?</t>
  </si>
  <si>
    <t xml:space="preserve">Does your agency assess the efficacy of tick control for private land owners or pest control firms? </t>
  </si>
  <si>
    <t>private landowners</t>
  </si>
  <si>
    <t>individual residential property</t>
  </si>
  <si>
    <t>individual public property</t>
  </si>
  <si>
    <t>groups of residential properties</t>
  </si>
  <si>
    <t>groups of public properties</t>
  </si>
  <si>
    <t>high-use public spaces</t>
  </si>
  <si>
    <t xml:space="preserve">How are efficacy assessments organized or requested? [select all that apply] </t>
  </si>
  <si>
    <t>on-demand by individual residents</t>
  </si>
  <si>
    <t>on-demand by community group</t>
  </si>
  <si>
    <t>prescribed monitoring as determined by vector management program</t>
  </si>
  <si>
    <t>Do you want to expand your agency's capacity to assess tick control efficacy on public property?</t>
  </si>
  <si>
    <t>What would be most helpful to expand your agency's capacity to assess tick control efficacy on public property? Please rank below choices in order of priority, with highest priority as '1' and lowest priority as '5':</t>
  </si>
  <si>
    <t>Please select any other potential roadblocks to the development or expansion of your agency's capacity to assess the efficacy of tick control deployed on public property.[select all that apply]</t>
  </si>
  <si>
    <t>Do you want to expand your agency's capacity to assess tick control efficacy on private, residential property?</t>
  </si>
  <si>
    <t>What would be most helpful to expand your agency's capacity to assess tick control efforts on private, residential property? Please rank choices below in order of priority, with highest priority as '1' and lowest priority as '5':</t>
  </si>
  <si>
    <t>Please select any other potential roadblocks to the development or expansion of your agency's capacity to assess the efficacy of tick control deployed on private, residential property.[select all that apply]</t>
  </si>
  <si>
    <t>inability to effectively disseminate this service</t>
  </si>
  <si>
    <t xml:space="preserve">If resources, including funding and training opportunities, were available, would your agency be interested in assessing tick control efficacy? </t>
  </si>
  <si>
    <t>At what scale is it realistic to conduct tick control efficacy assessments? [select all that apply]</t>
  </si>
  <si>
    <t xml:space="preserve">How would your agency organize requests for tick control efficacy assessments?[select all that apply] </t>
  </si>
  <si>
    <t>community-organized</t>
  </si>
  <si>
    <t>What would be most helpful to expand your agency's capacity to assess tick control efforts on public property? Please rank choices below in order of priority, with highest priority as '1' and lowest priority as '5':</t>
  </si>
  <si>
    <t xml:space="preserve">Please select any other potential roadblocks to the development or expansion of your agency's capacity to assess the efficacy of tick control deployed on public property.[select all that apply] </t>
  </si>
  <si>
    <t xml:space="preserve">Please select any other potential roadblocks to the development or expansion of your agency's capacity to assess the efficacy of tick control deployed on private, residential property.[select all that apply] </t>
  </si>
  <si>
    <t>Why is your agency uninterested in assessing the efficacy of tick control deployed by property owners and pest control firms? [select all that apply]</t>
  </si>
  <si>
    <t>service area too large</t>
  </si>
  <si>
    <t>population in service area too large</t>
  </si>
  <si>
    <t>Does your agency create their own educational materials (e.g. website / print / social media / public event displays) regarding personal tick bite prevention?</t>
  </si>
  <si>
    <t>Does your agency work with a group or link to a group's information for education regarding personal tick bite prevention?</t>
  </si>
  <si>
    <t>What sources of information does your agency work with or link to for education regarding personal tick bite prevention?[select all that apply]</t>
  </si>
  <si>
    <t>university extension and outreach services</t>
  </si>
  <si>
    <t>state or local health department</t>
  </si>
  <si>
    <t>professional organizations (AMCA, ASTHO, NACCHO, etc.)</t>
  </si>
  <si>
    <t>Lyme disease support groups</t>
  </si>
  <si>
    <t xml:space="preserve">What are the funding sources for tick- bite prevention education? [select all that apply] </t>
  </si>
  <si>
    <t>What are effective ways your agency has found to distribute tick-bite prevention information? [select all that apply]</t>
  </si>
  <si>
    <t>video (youtube / vimeo / tik-tok, etc.)</t>
  </si>
  <si>
    <t>social media (facebook / twitter / instagram, etc.)</t>
  </si>
  <si>
    <t>printed materials</t>
  </si>
  <si>
    <t>public forum</t>
  </si>
  <si>
    <t>radio ads</t>
  </si>
  <si>
    <t>tv ads</t>
  </si>
  <si>
    <t>billboards</t>
  </si>
  <si>
    <t>signage on city owned property</t>
  </si>
  <si>
    <t>signage on public transportation</t>
  </si>
  <si>
    <t>Do you want to expand your agency's capacity to educate the public about tick-bite prevention?</t>
  </si>
  <si>
    <t>What resources would be most helpful to expand your agency's capacity to educate the public about tick-bite prevention? Please rank below choices in order of priority, with highest priority as '1' and lowest priority as '5':</t>
  </si>
  <si>
    <t>access to physical educational material</t>
  </si>
  <si>
    <t>access to digital educational material</t>
  </si>
  <si>
    <t>Please select any other potential roadblocks to the development or expansion of your agency's capacity to educate the public about personal tick-bite prevention.[select all that apply]</t>
  </si>
  <si>
    <t>If resources, including funding and training opportunities were available, would your agency be interested in developing the capacity to educate the public about personal tick-bite prevention?</t>
  </si>
  <si>
    <t xml:space="preserve">If your agency were to distribute tick-bite prevention information, that dissemination methods would you be likely to use? [select all that apply] </t>
  </si>
  <si>
    <t>Why is your agency uninterested in educating the public about personal tick-bite prevention? [select all that apply]</t>
  </si>
  <si>
    <t>not in agency mission statement</t>
  </si>
  <si>
    <t xml:space="preserve">If funding and resources were available to develop a comprehensive tick management program in your agency, what services would you offer? [select all that apply] </t>
  </si>
  <si>
    <t>tick surveillance to identify and inform community of local areas with high risk of tick and tickborne disease exposure</t>
  </si>
  <si>
    <t>control of tick populations on private properties (e.g., acaricide application, deer-targeted intervention, rodent-targeted intervention)</t>
  </si>
  <si>
    <t>control of tick populations on public properties or public natural lands (e.g., acaricide application, deer-targeted intervention, rodent-targeted intervention)</t>
  </si>
  <si>
    <t>guidance for residential property owners or public property managers conducting or contracting for tick control on their property</t>
  </si>
  <si>
    <t>tick control efficacy assessments for residential property owners or public property managers and pest control firms</t>
  </si>
  <si>
    <t>community outreach regarding tick-bite prevention and tick control methods</t>
  </si>
  <si>
    <t>Rank the priority (1 = highest / 6 = lowest) of the services selected above for your agency's tick management program:</t>
  </si>
  <si>
    <t>If your agency were to offer each of the services mentioned in the previous question individually, how much of an annual increase do you estimate your organization's budget would need for each service, considering increases in personnel or equipment or the need to reorganize existing staff / equipment?</t>
  </si>
  <si>
    <t>a) tick surveillance to identify and inform community of local areas with high risk of tick and tickborne disease exposure</t>
  </si>
  <si>
    <t>1-25%</t>
  </si>
  <si>
    <t>25-50%</t>
  </si>
  <si>
    <t>50-75%</t>
  </si>
  <si>
    <t>75-100%</t>
  </si>
  <si>
    <t>b) control of tick populations on private properties (e.g., acaricide application, deer-targeted intervention, rodent-targeted intervention)</t>
  </si>
  <si>
    <t>c) control of tick populations on public properties or public natural lands (e.g., acaricide application, deer-targeted intervention, rodent-targeted intervention)</t>
  </si>
  <si>
    <t>d) guidance for residential property owners or public property managers conducting or contracting for tick control on their property</t>
  </si>
  <si>
    <t>e) tick control efficacy assessments for residential property owners or public property managers and pest control firms</t>
  </si>
  <si>
    <t>f) community outreach regarding tick-bite prevention and tick control methods</t>
  </si>
  <si>
    <t>&gt;100%</t>
  </si>
  <si>
    <t>Do you believe your community would support a tax increase to initiate or expand a comprehensive tick management program?</t>
  </si>
  <si>
    <t>If training in tick control operations and specific tick control methods were provided by CDC or professional organizations (e.g., ESA, AMCA), please rank the preferred training vehicles from the selection below. Please rank below choices in order of preference, with most preferred as '1' and least preferred as '6':</t>
  </si>
  <si>
    <t>webinars</t>
  </si>
  <si>
    <t>in-person courses including hands-on training</t>
  </si>
  <si>
    <t>in-person courses without hands-on training</t>
  </si>
  <si>
    <t>digital materials</t>
  </si>
  <si>
    <t>mailers</t>
  </si>
  <si>
    <t>pre-recorded videos</t>
  </si>
  <si>
    <t xml:space="preserve">If funding and resources were available, would your agency be interested and capable of testing new or alternative tick control methods? </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Fill="1" applyAlignment="1">
      <alignment wrapText="1"/>
    </xf>
    <xf numFmtId="0" fontId="0" fillId="0" borderId="0" xfId="0" applyFill="1"/>
    <xf numFmtId="0" fontId="0" fillId="0" borderId="0" xfId="0" applyFont="1" applyFill="1"/>
    <xf numFmtId="0" fontId="0" fillId="0" borderId="0" xfId="0" applyFill="1" applyAlignment="1">
      <alignment horizontal="left" wrapText="1"/>
    </xf>
    <xf numFmtId="0" fontId="0" fillId="0" borderId="0" xfId="0" applyFont="1" applyFill="1" applyAlignment="1">
      <alignment wrapText="1"/>
    </xf>
    <xf numFmtId="9" fontId="0" fillId="0" borderId="0" xfId="0" applyNumberForma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11"/>
  <sheetViews>
    <sheetView tabSelected="1" zoomScaleNormal="100" workbookViewId="0">
      <pane ySplit="1" topLeftCell="A1132" activePane="bottomLeft" state="frozen"/>
      <selection pane="bottomLeft" activeCell="B1097" sqref="B1097"/>
    </sheetView>
  </sheetViews>
  <sheetFormatPr defaultRowHeight="15" x14ac:dyDescent="0.25"/>
  <cols>
    <col min="1" max="1" width="15.140625" style="2" customWidth="1"/>
    <col min="2" max="2" width="76.140625" style="1" customWidth="1"/>
    <col min="3" max="3" width="38.7109375" style="1" customWidth="1"/>
    <col min="4" max="4" width="18" style="2" customWidth="1"/>
    <col min="5" max="5" width="15.28515625" style="2" customWidth="1"/>
    <col min="6" max="6" width="18" style="2" customWidth="1"/>
    <col min="7" max="7" width="20.5703125" style="2" customWidth="1"/>
    <col min="8" max="8" width="18.5703125" style="2" customWidth="1"/>
    <col min="9" max="16384" width="9.140625" style="2"/>
  </cols>
  <sheetData>
    <row r="1" spans="1:8" x14ac:dyDescent="0.25">
      <c r="A1" s="2" t="s">
        <v>75</v>
      </c>
      <c r="B1" s="1" t="s">
        <v>0</v>
      </c>
      <c r="C1" s="1" t="s">
        <v>1</v>
      </c>
      <c r="D1" s="2" t="s">
        <v>4</v>
      </c>
      <c r="E1" s="2" t="s">
        <v>2</v>
      </c>
      <c r="F1" s="2" t="s">
        <v>55</v>
      </c>
      <c r="G1" s="2" t="s">
        <v>56</v>
      </c>
      <c r="H1" s="2" t="s">
        <v>57</v>
      </c>
    </row>
    <row r="2" spans="1:8" x14ac:dyDescent="0.25">
      <c r="A2" s="2">
        <v>1</v>
      </c>
      <c r="B2" s="1" t="s">
        <v>5</v>
      </c>
      <c r="C2" s="1" t="s">
        <v>6</v>
      </c>
      <c r="D2" s="2">
        <v>7</v>
      </c>
      <c r="E2" s="2">
        <v>12</v>
      </c>
      <c r="F2" s="2">
        <f>D2/E2*100</f>
        <v>58.333333333333336</v>
      </c>
    </row>
    <row r="3" spans="1:8" x14ac:dyDescent="0.25">
      <c r="C3" s="1" t="s">
        <v>7</v>
      </c>
      <c r="D3" s="2">
        <v>1</v>
      </c>
      <c r="E3" s="2">
        <v>12</v>
      </c>
      <c r="F3" s="2">
        <f t="shared" ref="F3:F12" si="0">D3/E3*100</f>
        <v>8.3333333333333321</v>
      </c>
    </row>
    <row r="4" spans="1:8" x14ac:dyDescent="0.25">
      <c r="C4" s="1" t="s">
        <v>8</v>
      </c>
      <c r="D4" s="2">
        <v>2</v>
      </c>
      <c r="E4" s="2">
        <v>12</v>
      </c>
      <c r="F4" s="2">
        <f t="shared" si="0"/>
        <v>16.666666666666664</v>
      </c>
    </row>
    <row r="5" spans="1:8" x14ac:dyDescent="0.25">
      <c r="C5" s="1" t="s">
        <v>9</v>
      </c>
      <c r="D5" s="2">
        <v>1</v>
      </c>
      <c r="E5" s="2">
        <v>12</v>
      </c>
      <c r="F5" s="2">
        <f t="shared" si="0"/>
        <v>8.3333333333333321</v>
      </c>
    </row>
    <row r="6" spans="1:8" x14ac:dyDescent="0.25">
      <c r="C6" s="1" t="s">
        <v>10</v>
      </c>
      <c r="D6" s="2">
        <v>1</v>
      </c>
      <c r="E6" s="2">
        <v>12</v>
      </c>
      <c r="F6" s="2">
        <f t="shared" si="0"/>
        <v>8.3333333333333321</v>
      </c>
    </row>
    <row r="8" spans="1:8" x14ac:dyDescent="0.25">
      <c r="B8" s="1" t="s">
        <v>11</v>
      </c>
      <c r="C8" s="1" t="s">
        <v>14</v>
      </c>
      <c r="D8" s="2">
        <v>0</v>
      </c>
      <c r="E8" s="2">
        <v>12</v>
      </c>
      <c r="F8" s="2">
        <f t="shared" si="0"/>
        <v>0</v>
      </c>
    </row>
    <row r="9" spans="1:8" x14ac:dyDescent="0.25">
      <c r="C9" s="1" t="s">
        <v>15</v>
      </c>
      <c r="D9" s="2">
        <v>0</v>
      </c>
      <c r="E9" s="2">
        <v>12</v>
      </c>
      <c r="F9" s="2">
        <f t="shared" si="0"/>
        <v>0</v>
      </c>
    </row>
    <row r="10" spans="1:8" x14ac:dyDescent="0.25">
      <c r="C10" s="1" t="s">
        <v>12</v>
      </c>
      <c r="D10" s="2">
        <v>1</v>
      </c>
      <c r="E10" s="2">
        <v>12</v>
      </c>
      <c r="F10" s="2">
        <f t="shared" si="0"/>
        <v>8.3333333333333321</v>
      </c>
    </row>
    <row r="11" spans="1:8" x14ac:dyDescent="0.25">
      <c r="C11" s="1" t="s">
        <v>13</v>
      </c>
      <c r="D11" s="2">
        <v>9</v>
      </c>
      <c r="E11" s="2">
        <v>12</v>
      </c>
      <c r="F11" s="2">
        <f t="shared" si="0"/>
        <v>75</v>
      </c>
    </row>
    <row r="12" spans="1:8" x14ac:dyDescent="0.25">
      <c r="C12" s="1" t="s">
        <v>16</v>
      </c>
      <c r="D12" s="2">
        <v>2</v>
      </c>
      <c r="E12" s="2">
        <v>12</v>
      </c>
      <c r="F12" s="2">
        <f t="shared" si="0"/>
        <v>16.666666666666664</v>
      </c>
    </row>
    <row r="14" spans="1:8" x14ac:dyDescent="0.25">
      <c r="B14" s="1" t="s">
        <v>17</v>
      </c>
      <c r="C14" s="1" t="s">
        <v>18</v>
      </c>
      <c r="D14" s="2">
        <v>1</v>
      </c>
      <c r="E14" s="2">
        <v>12</v>
      </c>
      <c r="F14" s="2">
        <f t="shared" ref="F14" si="1">D14/E14*100</f>
        <v>8.3333333333333321</v>
      </c>
    </row>
    <row r="15" spans="1:8" x14ac:dyDescent="0.25">
      <c r="C15" s="1" t="s">
        <v>19</v>
      </c>
      <c r="D15" s="2">
        <v>0</v>
      </c>
      <c r="E15" s="2">
        <v>12</v>
      </c>
      <c r="F15" s="2">
        <f t="shared" ref="F15:F21" si="2">D15/E15*100</f>
        <v>0</v>
      </c>
    </row>
    <row r="16" spans="1:8" x14ac:dyDescent="0.25">
      <c r="C16" s="1" t="s">
        <v>21</v>
      </c>
      <c r="D16" s="2">
        <v>0</v>
      </c>
      <c r="E16" s="2">
        <v>12</v>
      </c>
      <c r="F16" s="2">
        <f t="shared" si="2"/>
        <v>0</v>
      </c>
    </row>
    <row r="17" spans="2:6" x14ac:dyDescent="0.25">
      <c r="C17" s="1" t="s">
        <v>23</v>
      </c>
      <c r="D17" s="2">
        <v>1</v>
      </c>
      <c r="E17" s="2">
        <v>12</v>
      </c>
      <c r="F17" s="2">
        <f t="shared" si="2"/>
        <v>8.3333333333333321</v>
      </c>
    </row>
    <row r="18" spans="2:6" x14ac:dyDescent="0.25">
      <c r="C18" s="1" t="s">
        <v>20</v>
      </c>
      <c r="D18" s="2">
        <v>2</v>
      </c>
      <c r="E18" s="2">
        <v>12</v>
      </c>
      <c r="F18" s="2">
        <f t="shared" si="2"/>
        <v>16.666666666666664</v>
      </c>
    </row>
    <row r="19" spans="2:6" x14ac:dyDescent="0.25">
      <c r="C19" s="1" t="s">
        <v>22</v>
      </c>
      <c r="D19" s="2">
        <v>1</v>
      </c>
      <c r="E19" s="2">
        <v>12</v>
      </c>
      <c r="F19" s="2">
        <f t="shared" si="2"/>
        <v>8.3333333333333321</v>
      </c>
    </row>
    <row r="20" spans="2:6" x14ac:dyDescent="0.25">
      <c r="C20" s="1" t="s">
        <v>24</v>
      </c>
      <c r="D20" s="2">
        <v>5</v>
      </c>
      <c r="E20" s="2">
        <v>12</v>
      </c>
      <c r="F20" s="2">
        <f t="shared" si="2"/>
        <v>41.666666666666671</v>
      </c>
    </row>
    <row r="21" spans="2:6" x14ac:dyDescent="0.25">
      <c r="C21" s="1" t="s">
        <v>25</v>
      </c>
      <c r="D21" s="2">
        <v>2</v>
      </c>
      <c r="E21" s="2">
        <v>12</v>
      </c>
      <c r="F21" s="2">
        <f t="shared" si="2"/>
        <v>16.666666666666664</v>
      </c>
    </row>
    <row r="23" spans="2:6" ht="45" x14ac:dyDescent="0.25">
      <c r="B23" s="1" t="s">
        <v>26</v>
      </c>
      <c r="C23" s="4">
        <v>1</v>
      </c>
      <c r="D23" s="2">
        <v>10</v>
      </c>
      <c r="E23" s="2">
        <v>12</v>
      </c>
      <c r="F23" s="2">
        <f t="shared" ref="F23" si="3">D23/E23*100</f>
        <v>83.333333333333343</v>
      </c>
    </row>
    <row r="24" spans="2:6" x14ac:dyDescent="0.25">
      <c r="C24" s="4">
        <v>2</v>
      </c>
      <c r="D24" s="2">
        <v>1</v>
      </c>
      <c r="E24" s="2">
        <v>12</v>
      </c>
      <c r="F24" s="2">
        <f t="shared" ref="F24:F30" si="4">D24/E24*100</f>
        <v>8.3333333333333321</v>
      </c>
    </row>
    <row r="25" spans="2:6" x14ac:dyDescent="0.25">
      <c r="C25" s="4">
        <v>3</v>
      </c>
      <c r="D25" s="2">
        <v>1</v>
      </c>
      <c r="E25" s="2">
        <v>12</v>
      </c>
      <c r="F25" s="2">
        <f t="shared" si="4"/>
        <v>8.3333333333333321</v>
      </c>
    </row>
    <row r="26" spans="2:6" x14ac:dyDescent="0.25">
      <c r="C26" s="4">
        <v>4</v>
      </c>
      <c r="D26" s="2">
        <v>0</v>
      </c>
      <c r="E26" s="2">
        <v>12</v>
      </c>
      <c r="F26" s="2">
        <f t="shared" si="4"/>
        <v>0</v>
      </c>
    </row>
    <row r="27" spans="2:6" x14ac:dyDescent="0.25">
      <c r="C27" s="4">
        <v>5</v>
      </c>
      <c r="D27" s="2">
        <v>0</v>
      </c>
      <c r="E27" s="2">
        <v>12</v>
      </c>
      <c r="F27" s="2">
        <f t="shared" si="4"/>
        <v>0</v>
      </c>
    </row>
    <row r="28" spans="2:6" x14ac:dyDescent="0.25">
      <c r="C28" s="4" t="s">
        <v>27</v>
      </c>
      <c r="D28" s="2">
        <v>0</v>
      </c>
      <c r="E28" s="2">
        <v>12</v>
      </c>
      <c r="F28" s="2">
        <f t="shared" si="4"/>
        <v>0</v>
      </c>
    </row>
    <row r="30" spans="2:6" ht="30" x14ac:dyDescent="0.25">
      <c r="B30" s="1" t="s">
        <v>41</v>
      </c>
      <c r="C30" s="1" t="s">
        <v>28</v>
      </c>
      <c r="D30" s="2">
        <v>5</v>
      </c>
      <c r="E30" s="2">
        <v>12</v>
      </c>
      <c r="F30" s="2">
        <f t="shared" si="4"/>
        <v>41.666666666666671</v>
      </c>
    </row>
    <row r="31" spans="2:6" x14ac:dyDescent="0.25">
      <c r="C31" s="1" t="s">
        <v>29</v>
      </c>
      <c r="D31" s="2">
        <v>2</v>
      </c>
      <c r="E31" s="2">
        <v>12</v>
      </c>
      <c r="F31" s="2">
        <f t="shared" ref="F31:F42" si="5">D31/E31*100</f>
        <v>16.666666666666664</v>
      </c>
    </row>
    <row r="32" spans="2:6" x14ac:dyDescent="0.25">
      <c r="C32" s="1" t="s">
        <v>30</v>
      </c>
      <c r="D32" s="2">
        <v>0</v>
      </c>
      <c r="E32" s="2">
        <v>12</v>
      </c>
      <c r="F32" s="2">
        <f t="shared" si="5"/>
        <v>0</v>
      </c>
    </row>
    <row r="33" spans="2:8" x14ac:dyDescent="0.25">
      <c r="C33" s="1" t="s">
        <v>31</v>
      </c>
      <c r="D33" s="2">
        <v>3</v>
      </c>
      <c r="E33" s="2">
        <v>12</v>
      </c>
      <c r="F33" s="2">
        <f t="shared" si="5"/>
        <v>25</v>
      </c>
    </row>
    <row r="34" spans="2:8" x14ac:dyDescent="0.25">
      <c r="C34" s="1" t="s">
        <v>32</v>
      </c>
      <c r="D34" s="2">
        <v>1</v>
      </c>
      <c r="E34" s="2">
        <v>12</v>
      </c>
      <c r="F34" s="2">
        <f t="shared" si="5"/>
        <v>8.3333333333333321</v>
      </c>
    </row>
    <row r="35" spans="2:8" x14ac:dyDescent="0.25">
      <c r="C35" s="1" t="s">
        <v>33</v>
      </c>
      <c r="D35" s="2">
        <v>0</v>
      </c>
      <c r="E35" s="2">
        <v>12</v>
      </c>
      <c r="F35" s="2">
        <f t="shared" si="5"/>
        <v>0</v>
      </c>
    </row>
    <row r="36" spans="2:8" x14ac:dyDescent="0.25">
      <c r="C36" s="1" t="s">
        <v>34</v>
      </c>
      <c r="D36" s="2">
        <v>1</v>
      </c>
      <c r="E36" s="2">
        <v>12</v>
      </c>
      <c r="F36" s="2">
        <f t="shared" si="5"/>
        <v>8.3333333333333321</v>
      </c>
    </row>
    <row r="37" spans="2:8" x14ac:dyDescent="0.25">
      <c r="C37" s="1" t="s">
        <v>16</v>
      </c>
      <c r="D37" s="2">
        <v>1</v>
      </c>
      <c r="E37" s="2">
        <v>12</v>
      </c>
      <c r="F37" s="2">
        <f t="shared" si="5"/>
        <v>8.3333333333333321</v>
      </c>
    </row>
    <row r="39" spans="2:8" ht="45" x14ac:dyDescent="0.25">
      <c r="B39" s="1" t="s">
        <v>35</v>
      </c>
      <c r="C39" s="1" t="s">
        <v>3</v>
      </c>
      <c r="D39" s="2">
        <v>12</v>
      </c>
      <c r="E39" s="2">
        <v>12</v>
      </c>
      <c r="F39" s="2">
        <f t="shared" si="5"/>
        <v>100</v>
      </c>
    </row>
    <row r="40" spans="2:8" x14ac:dyDescent="0.25">
      <c r="C40" s="1" t="s">
        <v>36</v>
      </c>
      <c r="D40" s="2">
        <v>0</v>
      </c>
      <c r="E40" s="2">
        <v>12</v>
      </c>
      <c r="F40" s="2">
        <v>0</v>
      </c>
    </row>
    <row r="42" spans="2:8" ht="30" x14ac:dyDescent="0.25">
      <c r="B42" s="1" t="s">
        <v>42</v>
      </c>
      <c r="C42" s="1" t="s">
        <v>37</v>
      </c>
      <c r="D42" s="2">
        <v>1</v>
      </c>
      <c r="E42" s="2">
        <v>12</v>
      </c>
      <c r="F42" s="2">
        <f t="shared" si="5"/>
        <v>8.3333333333333321</v>
      </c>
    </row>
    <row r="43" spans="2:8" x14ac:dyDescent="0.25">
      <c r="C43" s="1" t="s">
        <v>38</v>
      </c>
      <c r="D43" s="2">
        <v>12</v>
      </c>
      <c r="E43" s="2">
        <v>12</v>
      </c>
      <c r="F43" s="2">
        <f t="shared" ref="F43:F58" si="6">D43/E43*100</f>
        <v>100</v>
      </c>
    </row>
    <row r="44" spans="2:8" x14ac:dyDescent="0.25">
      <c r="C44" s="1" t="s">
        <v>39</v>
      </c>
      <c r="D44" s="2">
        <v>1</v>
      </c>
      <c r="E44" s="2">
        <v>12</v>
      </c>
      <c r="F44" s="2">
        <f t="shared" si="6"/>
        <v>8.3333333333333321</v>
      </c>
    </row>
    <row r="45" spans="2:8" x14ac:dyDescent="0.25">
      <c r="C45" s="1" t="s">
        <v>40</v>
      </c>
      <c r="D45" s="2">
        <v>0</v>
      </c>
      <c r="E45" s="2">
        <v>12</v>
      </c>
      <c r="F45" s="2">
        <f t="shared" si="6"/>
        <v>0</v>
      </c>
    </row>
    <row r="46" spans="2:8" x14ac:dyDescent="0.25">
      <c r="C46" s="1" t="s">
        <v>16</v>
      </c>
      <c r="D46" s="2">
        <v>1</v>
      </c>
      <c r="E46" s="2">
        <v>12</v>
      </c>
      <c r="F46" s="2">
        <f t="shared" si="6"/>
        <v>8.3333333333333321</v>
      </c>
    </row>
    <row r="48" spans="2:8" ht="30" x14ac:dyDescent="0.25">
      <c r="B48" s="1" t="s">
        <v>43</v>
      </c>
      <c r="C48" s="1" t="s">
        <v>46</v>
      </c>
      <c r="D48" s="2">
        <v>0</v>
      </c>
      <c r="E48" s="2">
        <v>12</v>
      </c>
      <c r="F48" s="2">
        <f t="shared" si="6"/>
        <v>0</v>
      </c>
      <c r="G48" s="2">
        <v>1</v>
      </c>
      <c r="H48" s="2">
        <f>D48/G48*100</f>
        <v>0</v>
      </c>
    </row>
    <row r="49" spans="2:8" x14ac:dyDescent="0.25">
      <c r="C49" s="1" t="s">
        <v>44</v>
      </c>
      <c r="D49" s="2">
        <v>1</v>
      </c>
      <c r="E49" s="2">
        <v>12</v>
      </c>
      <c r="F49" s="2">
        <f t="shared" si="6"/>
        <v>8.3333333333333321</v>
      </c>
      <c r="G49" s="2">
        <v>1</v>
      </c>
      <c r="H49" s="2">
        <f t="shared" ref="H49:H58" si="7">D49/G49*100</f>
        <v>100</v>
      </c>
    </row>
    <row r="50" spans="2:8" x14ac:dyDescent="0.25">
      <c r="C50" s="1" t="s">
        <v>45</v>
      </c>
      <c r="D50" s="2">
        <v>0</v>
      </c>
      <c r="E50" s="2">
        <v>12</v>
      </c>
      <c r="F50" s="2">
        <f t="shared" si="6"/>
        <v>0</v>
      </c>
      <c r="G50" s="2">
        <v>1</v>
      </c>
      <c r="H50" s="2">
        <f t="shared" si="7"/>
        <v>0</v>
      </c>
    </row>
    <row r="51" spans="2:8" x14ac:dyDescent="0.25">
      <c r="C51" s="1" t="s">
        <v>47</v>
      </c>
      <c r="D51" s="2">
        <v>1</v>
      </c>
      <c r="E51" s="2">
        <v>12</v>
      </c>
      <c r="F51" s="2">
        <f t="shared" si="6"/>
        <v>8.3333333333333321</v>
      </c>
      <c r="G51" s="2">
        <v>1</v>
      </c>
      <c r="H51" s="2">
        <f t="shared" si="7"/>
        <v>100</v>
      </c>
    </row>
    <row r="52" spans="2:8" x14ac:dyDescent="0.25">
      <c r="C52" s="1" t="s">
        <v>48</v>
      </c>
      <c r="D52" s="2">
        <v>1</v>
      </c>
      <c r="E52" s="2">
        <v>12</v>
      </c>
      <c r="F52" s="2">
        <f t="shared" si="6"/>
        <v>8.3333333333333321</v>
      </c>
      <c r="G52" s="2">
        <v>1</v>
      </c>
      <c r="H52" s="2">
        <f t="shared" si="7"/>
        <v>100</v>
      </c>
    </row>
    <row r="53" spans="2:8" x14ac:dyDescent="0.25">
      <c r="C53" s="1" t="s">
        <v>49</v>
      </c>
      <c r="D53" s="2">
        <v>0</v>
      </c>
      <c r="E53" s="2">
        <v>12</v>
      </c>
      <c r="F53" s="2">
        <f t="shared" si="6"/>
        <v>0</v>
      </c>
      <c r="G53" s="2">
        <v>1</v>
      </c>
      <c r="H53" s="2">
        <f t="shared" si="7"/>
        <v>0</v>
      </c>
    </row>
    <row r="54" spans="2:8" x14ac:dyDescent="0.25">
      <c r="C54" s="1" t="s">
        <v>50</v>
      </c>
      <c r="D54" s="2">
        <v>0</v>
      </c>
      <c r="E54" s="2">
        <v>12</v>
      </c>
      <c r="F54" s="2">
        <f t="shared" si="6"/>
        <v>0</v>
      </c>
      <c r="G54" s="2">
        <v>1</v>
      </c>
      <c r="H54" s="2">
        <f t="shared" si="7"/>
        <v>0</v>
      </c>
    </row>
    <row r="55" spans="2:8" x14ac:dyDescent="0.25">
      <c r="C55" s="1" t="s">
        <v>51</v>
      </c>
      <c r="D55" s="2">
        <v>0</v>
      </c>
      <c r="E55" s="2">
        <v>12</v>
      </c>
      <c r="F55" s="2">
        <f t="shared" si="6"/>
        <v>0</v>
      </c>
      <c r="G55" s="2">
        <v>1</v>
      </c>
      <c r="H55" s="2">
        <f t="shared" si="7"/>
        <v>0</v>
      </c>
    </row>
    <row r="56" spans="2:8" x14ac:dyDescent="0.25">
      <c r="C56" s="1" t="s">
        <v>52</v>
      </c>
      <c r="D56" s="2">
        <v>0</v>
      </c>
      <c r="E56" s="2">
        <v>12</v>
      </c>
      <c r="F56" s="2">
        <f t="shared" si="6"/>
        <v>0</v>
      </c>
      <c r="G56" s="2">
        <v>1</v>
      </c>
      <c r="H56" s="2">
        <f t="shared" si="7"/>
        <v>0</v>
      </c>
    </row>
    <row r="57" spans="2:8" x14ac:dyDescent="0.25">
      <c r="C57" s="1" t="s">
        <v>53</v>
      </c>
      <c r="D57" s="2">
        <v>1</v>
      </c>
      <c r="E57" s="2">
        <v>12</v>
      </c>
      <c r="F57" s="2">
        <f t="shared" si="6"/>
        <v>8.3333333333333321</v>
      </c>
      <c r="G57" s="2">
        <v>1</v>
      </c>
      <c r="H57" s="2">
        <f t="shared" si="7"/>
        <v>100</v>
      </c>
    </row>
    <row r="58" spans="2:8" x14ac:dyDescent="0.25">
      <c r="C58" s="1" t="s">
        <v>54</v>
      </c>
      <c r="D58" s="2">
        <v>0</v>
      </c>
      <c r="E58" s="2">
        <v>12</v>
      </c>
      <c r="F58" s="2">
        <f t="shared" si="6"/>
        <v>0</v>
      </c>
      <c r="G58" s="2">
        <v>1</v>
      </c>
      <c r="H58" s="2">
        <f t="shared" si="7"/>
        <v>0</v>
      </c>
    </row>
    <row r="60" spans="2:8" x14ac:dyDescent="0.25">
      <c r="B60" s="1" t="s">
        <v>58</v>
      </c>
      <c r="C60" s="1" t="s">
        <v>59</v>
      </c>
      <c r="D60" s="2">
        <v>0</v>
      </c>
      <c r="E60" s="2">
        <v>12</v>
      </c>
      <c r="F60" s="3">
        <f t="shared" ref="F60" si="8">D60/E60*100</f>
        <v>0</v>
      </c>
    </row>
    <row r="61" spans="2:8" x14ac:dyDescent="0.25">
      <c r="C61" s="1" t="s">
        <v>60</v>
      </c>
      <c r="D61" s="2">
        <v>0</v>
      </c>
      <c r="E61" s="2">
        <v>12</v>
      </c>
      <c r="F61" s="3">
        <f t="shared" ref="F61:F64" si="9">D61/E61*100</f>
        <v>0</v>
      </c>
    </row>
    <row r="62" spans="2:8" x14ac:dyDescent="0.25">
      <c r="C62" s="1" t="s">
        <v>61</v>
      </c>
      <c r="D62" s="2">
        <v>3</v>
      </c>
      <c r="E62" s="2">
        <v>12</v>
      </c>
      <c r="F62" s="3">
        <f t="shared" si="9"/>
        <v>25</v>
      </c>
    </row>
    <row r="63" spans="2:8" x14ac:dyDescent="0.25">
      <c r="C63" s="1" t="s">
        <v>62</v>
      </c>
      <c r="D63" s="2">
        <v>8</v>
      </c>
      <c r="E63" s="2">
        <v>12</v>
      </c>
      <c r="F63" s="3">
        <f t="shared" si="9"/>
        <v>66.666666666666657</v>
      </c>
    </row>
    <row r="64" spans="2:8" x14ac:dyDescent="0.25">
      <c r="C64" s="1" t="s">
        <v>63</v>
      </c>
      <c r="D64" s="2">
        <v>1</v>
      </c>
      <c r="E64" s="2">
        <v>12</v>
      </c>
      <c r="F64" s="3">
        <f t="shared" si="9"/>
        <v>8.3333333333333321</v>
      </c>
    </row>
    <row r="66" spans="2:8" ht="30" x14ac:dyDescent="0.25">
      <c r="B66" s="1" t="s">
        <v>64</v>
      </c>
      <c r="C66" s="1" t="s">
        <v>3</v>
      </c>
      <c r="D66" s="2">
        <v>0</v>
      </c>
      <c r="E66" s="2">
        <v>12</v>
      </c>
      <c r="F66" s="3">
        <f t="shared" ref="F66:F67" si="10">D66/E66*100</f>
        <v>0</v>
      </c>
    </row>
    <row r="67" spans="2:8" x14ac:dyDescent="0.25">
      <c r="C67" s="1" t="s">
        <v>36</v>
      </c>
      <c r="D67" s="2">
        <v>12</v>
      </c>
      <c r="E67" s="2">
        <v>12</v>
      </c>
      <c r="F67" s="3">
        <f t="shared" si="10"/>
        <v>100</v>
      </c>
    </row>
    <row r="69" spans="2:8" x14ac:dyDescent="0.25">
      <c r="B69" s="1" t="s">
        <v>65</v>
      </c>
      <c r="C69" s="1" t="s">
        <v>74</v>
      </c>
      <c r="D69" s="2" t="s">
        <v>248</v>
      </c>
      <c r="E69" s="2">
        <v>12</v>
      </c>
      <c r="F69" s="3" t="e">
        <f t="shared" ref="F69" si="11">D69/E69*100</f>
        <v>#VALUE!</v>
      </c>
      <c r="G69" s="3" t="s">
        <v>248</v>
      </c>
      <c r="H69" s="2" t="e">
        <f>D69/G69*100</f>
        <v>#VALUE!</v>
      </c>
    </row>
    <row r="70" spans="2:8" x14ac:dyDescent="0.25">
      <c r="C70" s="1" t="s">
        <v>66</v>
      </c>
      <c r="D70" s="2" t="s">
        <v>248</v>
      </c>
      <c r="E70" s="2">
        <v>12</v>
      </c>
      <c r="F70" s="3" t="e">
        <f t="shared" ref="F70:F83" si="12">D70/E70*100</f>
        <v>#VALUE!</v>
      </c>
      <c r="G70" s="3" t="s">
        <v>248</v>
      </c>
      <c r="H70" s="2" t="e">
        <f t="shared" ref="H70:H78" si="13">D70/G70*100</f>
        <v>#VALUE!</v>
      </c>
    </row>
    <row r="71" spans="2:8" x14ac:dyDescent="0.25">
      <c r="C71" s="1" t="s">
        <v>67</v>
      </c>
      <c r="D71" s="2" t="s">
        <v>248</v>
      </c>
      <c r="E71" s="2">
        <v>12</v>
      </c>
      <c r="F71" s="3" t="e">
        <f t="shared" si="12"/>
        <v>#VALUE!</v>
      </c>
      <c r="G71" s="3" t="s">
        <v>248</v>
      </c>
      <c r="H71" s="2" t="e">
        <f t="shared" si="13"/>
        <v>#VALUE!</v>
      </c>
    </row>
    <row r="72" spans="2:8" x14ac:dyDescent="0.25">
      <c r="C72" s="1" t="s">
        <v>68</v>
      </c>
      <c r="D72" s="2" t="s">
        <v>248</v>
      </c>
      <c r="E72" s="2">
        <v>12</v>
      </c>
      <c r="F72" s="3" t="e">
        <f t="shared" si="12"/>
        <v>#VALUE!</v>
      </c>
      <c r="G72" s="3" t="s">
        <v>248</v>
      </c>
      <c r="H72" s="2" t="e">
        <f t="shared" si="13"/>
        <v>#VALUE!</v>
      </c>
    </row>
    <row r="73" spans="2:8" x14ac:dyDescent="0.25">
      <c r="C73" s="1" t="s">
        <v>69</v>
      </c>
      <c r="D73" s="2" t="s">
        <v>248</v>
      </c>
      <c r="E73" s="2">
        <v>12</v>
      </c>
      <c r="F73" s="3" t="e">
        <f t="shared" si="12"/>
        <v>#VALUE!</v>
      </c>
      <c r="G73" s="3" t="s">
        <v>248</v>
      </c>
      <c r="H73" s="2" t="e">
        <f t="shared" si="13"/>
        <v>#VALUE!</v>
      </c>
    </row>
    <row r="74" spans="2:8" x14ac:dyDescent="0.25">
      <c r="C74" s="1" t="s">
        <v>70</v>
      </c>
      <c r="D74" s="2" t="s">
        <v>248</v>
      </c>
      <c r="E74" s="2">
        <v>12</v>
      </c>
      <c r="F74" s="3" t="e">
        <f t="shared" si="12"/>
        <v>#VALUE!</v>
      </c>
      <c r="G74" s="3" t="s">
        <v>248</v>
      </c>
      <c r="H74" s="2" t="e">
        <f t="shared" si="13"/>
        <v>#VALUE!</v>
      </c>
    </row>
    <row r="75" spans="2:8" ht="30" x14ac:dyDescent="0.25">
      <c r="C75" s="1" t="s">
        <v>71</v>
      </c>
      <c r="D75" s="2" t="s">
        <v>248</v>
      </c>
      <c r="E75" s="2">
        <v>12</v>
      </c>
      <c r="F75" s="3" t="e">
        <f t="shared" si="12"/>
        <v>#VALUE!</v>
      </c>
      <c r="G75" s="3" t="s">
        <v>248</v>
      </c>
      <c r="H75" s="2" t="e">
        <f t="shared" si="13"/>
        <v>#VALUE!</v>
      </c>
    </row>
    <row r="76" spans="2:8" x14ac:dyDescent="0.25">
      <c r="C76" s="1" t="s">
        <v>72</v>
      </c>
      <c r="D76" s="2" t="s">
        <v>248</v>
      </c>
      <c r="E76" s="2">
        <v>12</v>
      </c>
      <c r="F76" s="3" t="e">
        <f t="shared" si="12"/>
        <v>#VALUE!</v>
      </c>
      <c r="G76" s="3" t="s">
        <v>248</v>
      </c>
      <c r="H76" s="2" t="e">
        <f t="shared" si="13"/>
        <v>#VALUE!</v>
      </c>
    </row>
    <row r="77" spans="2:8" x14ac:dyDescent="0.25">
      <c r="C77" s="1" t="s">
        <v>73</v>
      </c>
      <c r="D77" s="2" t="s">
        <v>248</v>
      </c>
      <c r="E77" s="2">
        <v>12</v>
      </c>
      <c r="F77" s="3" t="e">
        <f t="shared" si="12"/>
        <v>#VALUE!</v>
      </c>
      <c r="G77" s="3" t="s">
        <v>248</v>
      </c>
      <c r="H77" s="2" t="e">
        <f t="shared" si="13"/>
        <v>#VALUE!</v>
      </c>
    </row>
    <row r="78" spans="2:8" x14ac:dyDescent="0.25">
      <c r="C78" s="1" t="s">
        <v>53</v>
      </c>
      <c r="D78" s="2" t="s">
        <v>248</v>
      </c>
      <c r="E78" s="2">
        <v>12</v>
      </c>
      <c r="F78" s="3" t="e">
        <f t="shared" si="12"/>
        <v>#VALUE!</v>
      </c>
      <c r="G78" s="3" t="s">
        <v>248</v>
      </c>
      <c r="H78" s="2" t="e">
        <f t="shared" si="13"/>
        <v>#VALUE!</v>
      </c>
    </row>
    <row r="79" spans="2:8" x14ac:dyDescent="0.25">
      <c r="E79" s="3"/>
      <c r="F79" s="3"/>
    </row>
    <row r="80" spans="2:8" x14ac:dyDescent="0.25">
      <c r="E80" s="3"/>
      <c r="F80" s="3"/>
    </row>
    <row r="82" spans="1:8" ht="45" x14ac:dyDescent="0.25">
      <c r="A82" s="2">
        <v>2</v>
      </c>
      <c r="B82" s="1" t="s">
        <v>76</v>
      </c>
      <c r="C82" s="1" t="s">
        <v>3</v>
      </c>
      <c r="D82" s="2">
        <v>4</v>
      </c>
      <c r="E82" s="2">
        <v>12</v>
      </c>
      <c r="F82" s="3">
        <f t="shared" si="12"/>
        <v>33.333333333333329</v>
      </c>
    </row>
    <row r="83" spans="1:8" x14ac:dyDescent="0.25">
      <c r="C83" s="1" t="s">
        <v>36</v>
      </c>
      <c r="D83" s="2">
        <v>8</v>
      </c>
      <c r="E83" s="2">
        <v>12</v>
      </c>
      <c r="F83" s="3">
        <f t="shared" si="12"/>
        <v>66.666666666666657</v>
      </c>
    </row>
    <row r="85" spans="1:8" ht="30" x14ac:dyDescent="0.25">
      <c r="B85" s="1" t="s">
        <v>77</v>
      </c>
      <c r="C85" s="1" t="s">
        <v>3</v>
      </c>
      <c r="D85" s="2">
        <v>3</v>
      </c>
      <c r="E85" s="2">
        <v>12</v>
      </c>
      <c r="F85" s="3">
        <f t="shared" ref="F85:F86" si="14">D85/E85*100</f>
        <v>25</v>
      </c>
    </row>
    <row r="86" spans="1:8" x14ac:dyDescent="0.25">
      <c r="C86" s="1" t="s">
        <v>36</v>
      </c>
      <c r="D86" s="2">
        <v>9</v>
      </c>
      <c r="E86" s="2">
        <v>12</v>
      </c>
      <c r="F86" s="3">
        <f t="shared" si="14"/>
        <v>75</v>
      </c>
    </row>
    <row r="88" spans="1:8" ht="30" x14ac:dyDescent="0.25">
      <c r="B88" s="1" t="s">
        <v>78</v>
      </c>
      <c r="C88" s="1" t="s">
        <v>79</v>
      </c>
      <c r="D88" s="2">
        <v>3</v>
      </c>
      <c r="E88" s="2">
        <v>12</v>
      </c>
      <c r="F88" s="3">
        <f t="shared" ref="F88:F93" si="15">D88/E88*100</f>
        <v>25</v>
      </c>
      <c r="G88" s="2">
        <v>3</v>
      </c>
      <c r="H88" s="2">
        <f t="shared" ref="H88" si="16">D88/G88*100</f>
        <v>100</v>
      </c>
    </row>
    <row r="89" spans="1:8" ht="30" x14ac:dyDescent="0.25">
      <c r="C89" s="1" t="s">
        <v>80</v>
      </c>
      <c r="D89" s="2">
        <v>0</v>
      </c>
      <c r="E89" s="2">
        <v>12</v>
      </c>
      <c r="F89" s="3">
        <f t="shared" si="15"/>
        <v>0</v>
      </c>
      <c r="G89" s="2">
        <v>3</v>
      </c>
      <c r="H89" s="2">
        <f t="shared" ref="H89:H93" si="17">D89/G89*100</f>
        <v>0</v>
      </c>
    </row>
    <row r="90" spans="1:8" x14ac:dyDescent="0.25">
      <c r="C90" s="1" t="s">
        <v>81</v>
      </c>
      <c r="D90" s="2">
        <v>0</v>
      </c>
      <c r="E90" s="2">
        <v>12</v>
      </c>
      <c r="F90" s="3">
        <f t="shared" si="15"/>
        <v>0</v>
      </c>
      <c r="G90" s="2">
        <v>3</v>
      </c>
      <c r="H90" s="2">
        <f t="shared" si="17"/>
        <v>0</v>
      </c>
    </row>
    <row r="91" spans="1:8" ht="30" x14ac:dyDescent="0.25">
      <c r="C91" s="1" t="s">
        <v>82</v>
      </c>
      <c r="D91" s="2">
        <v>0</v>
      </c>
      <c r="E91" s="2">
        <v>12</v>
      </c>
      <c r="F91" s="3">
        <f t="shared" si="15"/>
        <v>0</v>
      </c>
      <c r="G91" s="2">
        <v>3</v>
      </c>
      <c r="H91" s="2">
        <f t="shared" si="17"/>
        <v>0</v>
      </c>
    </row>
    <row r="92" spans="1:8" x14ac:dyDescent="0.25">
      <c r="C92" s="1" t="s">
        <v>83</v>
      </c>
      <c r="D92" s="2">
        <v>0</v>
      </c>
      <c r="E92" s="2">
        <v>12</v>
      </c>
      <c r="F92" s="3">
        <f t="shared" si="15"/>
        <v>0</v>
      </c>
      <c r="G92" s="2">
        <v>3</v>
      </c>
      <c r="H92" s="2">
        <f t="shared" si="17"/>
        <v>0</v>
      </c>
    </row>
    <row r="93" spans="1:8" x14ac:dyDescent="0.25">
      <c r="C93" s="1" t="s">
        <v>53</v>
      </c>
      <c r="D93" s="2">
        <v>0</v>
      </c>
      <c r="E93" s="2">
        <v>12</v>
      </c>
      <c r="F93" s="3">
        <f t="shared" si="15"/>
        <v>0</v>
      </c>
      <c r="G93" s="2">
        <v>3</v>
      </c>
      <c r="H93" s="2">
        <f t="shared" si="17"/>
        <v>0</v>
      </c>
    </row>
    <row r="95" spans="1:8" ht="30" x14ac:dyDescent="0.25">
      <c r="B95" s="1" t="s">
        <v>84</v>
      </c>
      <c r="C95" s="1" t="s">
        <v>85</v>
      </c>
      <c r="D95" s="2">
        <v>4</v>
      </c>
      <c r="E95" s="2">
        <v>12</v>
      </c>
      <c r="F95" s="3">
        <f t="shared" ref="F95" si="18">D95/E95*100</f>
        <v>33.333333333333329</v>
      </c>
      <c r="G95" s="2">
        <v>4</v>
      </c>
      <c r="H95" s="2">
        <f t="shared" ref="H95" si="19">D95/G95*100</f>
        <v>100</v>
      </c>
    </row>
    <row r="96" spans="1:8" x14ac:dyDescent="0.25">
      <c r="C96" s="1" t="s">
        <v>86</v>
      </c>
      <c r="D96" s="2">
        <v>0</v>
      </c>
      <c r="E96" s="2">
        <v>12</v>
      </c>
      <c r="F96" s="3">
        <f t="shared" ref="F96:F103" si="20">D96/E96*100</f>
        <v>0</v>
      </c>
      <c r="G96" s="2">
        <v>4</v>
      </c>
      <c r="H96" s="2">
        <f t="shared" ref="H96:H105" si="21">D96/G96*100</f>
        <v>0</v>
      </c>
    </row>
    <row r="97" spans="2:8" x14ac:dyDescent="0.25">
      <c r="C97" s="1" t="s">
        <v>87</v>
      </c>
      <c r="D97" s="2">
        <v>0</v>
      </c>
      <c r="E97" s="2">
        <v>12</v>
      </c>
      <c r="F97" s="3">
        <f t="shared" si="20"/>
        <v>0</v>
      </c>
      <c r="G97" s="2">
        <v>4</v>
      </c>
      <c r="H97" s="2">
        <f t="shared" si="21"/>
        <v>0</v>
      </c>
    </row>
    <row r="98" spans="2:8" x14ac:dyDescent="0.25">
      <c r="C98" s="1" t="s">
        <v>88</v>
      </c>
      <c r="D98" s="2">
        <v>0</v>
      </c>
      <c r="E98" s="2">
        <v>12</v>
      </c>
      <c r="F98" s="3">
        <f t="shared" si="20"/>
        <v>0</v>
      </c>
      <c r="G98" s="2">
        <v>4</v>
      </c>
      <c r="H98" s="2">
        <f t="shared" si="21"/>
        <v>0</v>
      </c>
    </row>
    <row r="99" spans="2:8" x14ac:dyDescent="0.25">
      <c r="C99" s="1" t="s">
        <v>89</v>
      </c>
      <c r="D99" s="2">
        <v>0</v>
      </c>
      <c r="E99" s="2">
        <v>12</v>
      </c>
      <c r="F99" s="3">
        <f t="shared" si="20"/>
        <v>0</v>
      </c>
      <c r="G99" s="2">
        <v>4</v>
      </c>
      <c r="H99" s="2">
        <f t="shared" si="21"/>
        <v>0</v>
      </c>
    </row>
    <row r="100" spans="2:8" x14ac:dyDescent="0.25">
      <c r="C100" s="1" t="s">
        <v>90</v>
      </c>
      <c r="D100" s="2">
        <v>0</v>
      </c>
      <c r="E100" s="2">
        <v>12</v>
      </c>
      <c r="F100" s="3">
        <f t="shared" si="20"/>
        <v>0</v>
      </c>
      <c r="G100" s="2">
        <v>4</v>
      </c>
      <c r="H100" s="2">
        <f t="shared" si="21"/>
        <v>0</v>
      </c>
    </row>
    <row r="101" spans="2:8" x14ac:dyDescent="0.25">
      <c r="C101" s="1" t="s">
        <v>91</v>
      </c>
      <c r="D101" s="2">
        <v>0</v>
      </c>
      <c r="E101" s="2">
        <v>12</v>
      </c>
      <c r="F101" s="3">
        <f t="shared" si="20"/>
        <v>0</v>
      </c>
      <c r="G101" s="2">
        <v>4</v>
      </c>
      <c r="H101" s="2">
        <f t="shared" si="21"/>
        <v>0</v>
      </c>
    </row>
    <row r="102" spans="2:8" x14ac:dyDescent="0.25">
      <c r="C102" s="1" t="s">
        <v>92</v>
      </c>
      <c r="D102" s="2">
        <v>0</v>
      </c>
      <c r="E102" s="2">
        <v>12</v>
      </c>
      <c r="F102" s="3">
        <f t="shared" si="20"/>
        <v>0</v>
      </c>
      <c r="G102" s="2">
        <v>4</v>
      </c>
      <c r="H102" s="2">
        <f t="shared" si="21"/>
        <v>0</v>
      </c>
    </row>
    <row r="103" spans="2:8" x14ac:dyDescent="0.25">
      <c r="C103" s="1" t="s">
        <v>53</v>
      </c>
      <c r="D103" s="2">
        <v>1</v>
      </c>
      <c r="E103" s="2">
        <v>12</v>
      </c>
      <c r="F103" s="3">
        <f t="shared" si="20"/>
        <v>8.3333333333333321</v>
      </c>
      <c r="G103" s="2">
        <v>4</v>
      </c>
      <c r="H103" s="2">
        <f t="shared" si="21"/>
        <v>25</v>
      </c>
    </row>
    <row r="105" spans="2:8" ht="30" x14ac:dyDescent="0.25">
      <c r="B105" s="1" t="s">
        <v>93</v>
      </c>
      <c r="C105" s="1" t="s">
        <v>94</v>
      </c>
      <c r="D105" s="2">
        <v>4</v>
      </c>
      <c r="E105" s="2">
        <v>12</v>
      </c>
      <c r="F105" s="3">
        <f t="shared" ref="F105" si="22">D105/E105*100</f>
        <v>33.333333333333329</v>
      </c>
      <c r="G105" s="2">
        <v>4</v>
      </c>
      <c r="H105" s="2">
        <f t="shared" si="21"/>
        <v>100</v>
      </c>
    </row>
    <row r="106" spans="2:8" x14ac:dyDescent="0.25">
      <c r="C106" s="1" t="s">
        <v>95</v>
      </c>
      <c r="D106" s="2">
        <v>1</v>
      </c>
      <c r="E106" s="2">
        <v>12</v>
      </c>
      <c r="F106" s="3">
        <f t="shared" ref="F106:F111" si="23">D106/E106*100</f>
        <v>8.3333333333333321</v>
      </c>
      <c r="G106" s="2">
        <v>4</v>
      </c>
      <c r="H106" s="2">
        <f t="shared" ref="H106:H111" si="24">D106/G106*100</f>
        <v>25</v>
      </c>
    </row>
    <row r="107" spans="2:8" x14ac:dyDescent="0.25">
      <c r="C107" s="1" t="s">
        <v>96</v>
      </c>
      <c r="D107" s="2">
        <v>0</v>
      </c>
      <c r="E107" s="2">
        <v>12</v>
      </c>
      <c r="F107" s="3">
        <f t="shared" si="23"/>
        <v>0</v>
      </c>
      <c r="G107" s="2">
        <v>4</v>
      </c>
      <c r="H107" s="2">
        <f t="shared" si="24"/>
        <v>0</v>
      </c>
    </row>
    <row r="108" spans="2:8" x14ac:dyDescent="0.25">
      <c r="C108" s="1" t="s">
        <v>97</v>
      </c>
      <c r="D108" s="2">
        <v>0</v>
      </c>
      <c r="E108" s="2">
        <v>12</v>
      </c>
      <c r="F108" s="3">
        <f t="shared" si="23"/>
        <v>0</v>
      </c>
      <c r="G108" s="2">
        <v>4</v>
      </c>
      <c r="H108" s="2">
        <f t="shared" si="24"/>
        <v>0</v>
      </c>
    </row>
    <row r="109" spans="2:8" x14ac:dyDescent="0.25">
      <c r="C109" s="1" t="s">
        <v>98</v>
      </c>
      <c r="D109" s="2">
        <v>0</v>
      </c>
      <c r="E109" s="2">
        <v>12</v>
      </c>
      <c r="F109" s="3">
        <f t="shared" si="23"/>
        <v>0</v>
      </c>
      <c r="G109" s="2">
        <v>4</v>
      </c>
      <c r="H109" s="2">
        <f t="shared" si="24"/>
        <v>0</v>
      </c>
    </row>
    <row r="110" spans="2:8" x14ac:dyDescent="0.25">
      <c r="C110" s="1" t="s">
        <v>99</v>
      </c>
      <c r="D110" s="2">
        <v>0</v>
      </c>
      <c r="E110" s="2">
        <v>12</v>
      </c>
      <c r="F110" s="3">
        <f t="shared" si="23"/>
        <v>0</v>
      </c>
      <c r="G110" s="2">
        <v>4</v>
      </c>
      <c r="H110" s="2">
        <f t="shared" si="24"/>
        <v>0</v>
      </c>
    </row>
    <row r="111" spans="2:8" x14ac:dyDescent="0.25">
      <c r="C111" s="1" t="s">
        <v>53</v>
      </c>
      <c r="D111" s="2">
        <v>0</v>
      </c>
      <c r="E111" s="2">
        <v>12</v>
      </c>
      <c r="F111" s="3">
        <f t="shared" si="23"/>
        <v>0</v>
      </c>
      <c r="G111" s="2">
        <v>4</v>
      </c>
      <c r="H111" s="2">
        <f t="shared" si="24"/>
        <v>0</v>
      </c>
    </row>
    <row r="113" spans="2:8" ht="30" x14ac:dyDescent="0.25">
      <c r="B113" s="1" t="s">
        <v>100</v>
      </c>
      <c r="C113" s="1" t="s">
        <v>101</v>
      </c>
      <c r="D113" s="2">
        <v>3</v>
      </c>
      <c r="E113" s="2">
        <v>12</v>
      </c>
      <c r="F113" s="3">
        <f t="shared" ref="F113:F119" si="25">D113/E113*100</f>
        <v>25</v>
      </c>
      <c r="G113" s="2">
        <v>4</v>
      </c>
      <c r="H113" s="2">
        <f t="shared" ref="H113:H119" si="26">D113/G113*100</f>
        <v>75</v>
      </c>
    </row>
    <row r="114" spans="2:8" ht="45" x14ac:dyDescent="0.25">
      <c r="C114" s="1" t="s">
        <v>102</v>
      </c>
      <c r="D114" s="2">
        <v>4</v>
      </c>
      <c r="E114" s="2">
        <v>12</v>
      </c>
      <c r="F114" s="3">
        <f t="shared" si="25"/>
        <v>33.333333333333329</v>
      </c>
      <c r="G114" s="2">
        <v>4</v>
      </c>
      <c r="H114" s="2">
        <f t="shared" si="26"/>
        <v>100</v>
      </c>
    </row>
    <row r="115" spans="2:8" x14ac:dyDescent="0.25">
      <c r="C115" s="1" t="s">
        <v>103</v>
      </c>
      <c r="D115" s="2">
        <v>3</v>
      </c>
      <c r="E115" s="2">
        <v>12</v>
      </c>
      <c r="F115" s="3">
        <f t="shared" si="25"/>
        <v>25</v>
      </c>
      <c r="G115" s="2">
        <v>4</v>
      </c>
      <c r="H115" s="2">
        <f t="shared" si="26"/>
        <v>75</v>
      </c>
    </row>
    <row r="116" spans="2:8" x14ac:dyDescent="0.25">
      <c r="C116" s="1" t="s">
        <v>104</v>
      </c>
      <c r="D116" s="2">
        <v>0</v>
      </c>
      <c r="E116" s="2">
        <v>12</v>
      </c>
      <c r="F116" s="3">
        <f t="shared" si="25"/>
        <v>0</v>
      </c>
      <c r="G116" s="2">
        <v>4</v>
      </c>
      <c r="H116" s="2">
        <f t="shared" si="26"/>
        <v>0</v>
      </c>
    </row>
    <row r="117" spans="2:8" x14ac:dyDescent="0.25">
      <c r="C117" s="1" t="s">
        <v>105</v>
      </c>
      <c r="D117" s="2">
        <v>0</v>
      </c>
      <c r="E117" s="2">
        <v>12</v>
      </c>
      <c r="F117" s="3">
        <f t="shared" si="25"/>
        <v>0</v>
      </c>
      <c r="G117" s="2">
        <v>4</v>
      </c>
      <c r="H117" s="2">
        <f t="shared" si="26"/>
        <v>0</v>
      </c>
    </row>
    <row r="118" spans="2:8" x14ac:dyDescent="0.25">
      <c r="C118" s="1" t="s">
        <v>106</v>
      </c>
      <c r="D118" s="2">
        <v>0</v>
      </c>
      <c r="E118" s="2">
        <v>12</v>
      </c>
      <c r="F118" s="3">
        <f t="shared" si="25"/>
        <v>0</v>
      </c>
      <c r="G118" s="2">
        <v>4</v>
      </c>
      <c r="H118" s="2">
        <f t="shared" si="26"/>
        <v>0</v>
      </c>
    </row>
    <row r="119" spans="2:8" x14ac:dyDescent="0.25">
      <c r="C119" s="1" t="s">
        <v>53</v>
      </c>
      <c r="D119" s="2">
        <v>0</v>
      </c>
      <c r="E119" s="2">
        <v>12</v>
      </c>
      <c r="F119" s="3">
        <f t="shared" si="25"/>
        <v>0</v>
      </c>
      <c r="G119" s="2">
        <v>4</v>
      </c>
      <c r="H119" s="2">
        <f t="shared" si="26"/>
        <v>0</v>
      </c>
    </row>
    <row r="121" spans="2:8" x14ac:dyDescent="0.25">
      <c r="B121" s="1" t="s">
        <v>107</v>
      </c>
      <c r="C121" s="1" t="s">
        <v>3</v>
      </c>
      <c r="D121" s="2">
        <v>4</v>
      </c>
      <c r="E121" s="2">
        <v>12</v>
      </c>
      <c r="F121" s="3">
        <f t="shared" ref="F121:F122" si="27">D121/E121*100</f>
        <v>33.333333333333329</v>
      </c>
      <c r="G121" s="2">
        <v>4</v>
      </c>
      <c r="H121" s="2">
        <f t="shared" ref="H121:H122" si="28">D121/G121*100</f>
        <v>100</v>
      </c>
    </row>
    <row r="122" spans="2:8" x14ac:dyDescent="0.25">
      <c r="C122" s="1" t="s">
        <v>36</v>
      </c>
      <c r="D122" s="2">
        <v>0</v>
      </c>
      <c r="E122" s="2">
        <v>12</v>
      </c>
      <c r="F122" s="3">
        <f t="shared" si="27"/>
        <v>0</v>
      </c>
      <c r="G122" s="2">
        <v>4</v>
      </c>
      <c r="H122" s="2">
        <f t="shared" si="28"/>
        <v>0</v>
      </c>
    </row>
    <row r="124" spans="2:8" x14ac:dyDescent="0.25">
      <c r="B124" s="1" t="s">
        <v>109</v>
      </c>
      <c r="C124" s="1" t="s">
        <v>110</v>
      </c>
      <c r="D124" s="2">
        <v>1</v>
      </c>
      <c r="E124" s="2">
        <v>12</v>
      </c>
      <c r="F124" s="3">
        <f t="shared" ref="F124:F133" si="29">D124/E124*100</f>
        <v>8.3333333333333321</v>
      </c>
      <c r="G124" s="2">
        <v>4</v>
      </c>
      <c r="H124" s="2">
        <f t="shared" ref="H124:H133" si="30">D124/G124*100</f>
        <v>25</v>
      </c>
    </row>
    <row r="125" spans="2:8" x14ac:dyDescent="0.25">
      <c r="C125" s="1" t="s">
        <v>111</v>
      </c>
      <c r="D125" s="2">
        <v>1</v>
      </c>
      <c r="E125" s="2">
        <v>12</v>
      </c>
      <c r="F125" s="3">
        <f t="shared" si="29"/>
        <v>8.3333333333333321</v>
      </c>
      <c r="G125" s="2">
        <v>4</v>
      </c>
      <c r="H125" s="2">
        <f t="shared" si="30"/>
        <v>25</v>
      </c>
    </row>
    <row r="126" spans="2:8" x14ac:dyDescent="0.25">
      <c r="C126" s="1" t="s">
        <v>112</v>
      </c>
      <c r="D126" s="2">
        <v>1</v>
      </c>
      <c r="E126" s="2">
        <v>12</v>
      </c>
      <c r="F126" s="3">
        <f t="shared" si="29"/>
        <v>8.3333333333333321</v>
      </c>
      <c r="G126" s="2">
        <v>4</v>
      </c>
      <c r="H126" s="2">
        <f t="shared" si="30"/>
        <v>25</v>
      </c>
    </row>
    <row r="127" spans="2:8" x14ac:dyDescent="0.25">
      <c r="C127" s="1" t="s">
        <v>113</v>
      </c>
      <c r="D127" s="2">
        <v>1</v>
      </c>
      <c r="E127" s="2">
        <v>12</v>
      </c>
      <c r="F127" s="3">
        <f t="shared" si="29"/>
        <v>8.3333333333333321</v>
      </c>
      <c r="G127" s="2">
        <v>4</v>
      </c>
      <c r="H127" s="2">
        <f t="shared" si="30"/>
        <v>25</v>
      </c>
    </row>
    <row r="128" spans="2:8" x14ac:dyDescent="0.25">
      <c r="C128" s="1" t="s">
        <v>114</v>
      </c>
      <c r="D128" s="2">
        <v>0</v>
      </c>
      <c r="E128" s="2">
        <v>12</v>
      </c>
      <c r="F128" s="3">
        <f t="shared" si="29"/>
        <v>0</v>
      </c>
      <c r="G128" s="2">
        <v>4</v>
      </c>
      <c r="H128" s="2">
        <f t="shared" si="30"/>
        <v>0</v>
      </c>
    </row>
    <row r="129" spans="2:8" ht="30" x14ac:dyDescent="0.25">
      <c r="C129" s="1" t="s">
        <v>115</v>
      </c>
      <c r="D129" s="2">
        <v>0</v>
      </c>
      <c r="E129" s="2">
        <v>12</v>
      </c>
      <c r="F129" s="3">
        <f t="shared" si="29"/>
        <v>0</v>
      </c>
      <c r="G129" s="2">
        <v>4</v>
      </c>
      <c r="H129" s="2">
        <f t="shared" si="30"/>
        <v>0</v>
      </c>
    </row>
    <row r="130" spans="2:8" ht="30" x14ac:dyDescent="0.25">
      <c r="C130" s="1" t="s">
        <v>82</v>
      </c>
      <c r="D130" s="2">
        <v>1</v>
      </c>
      <c r="E130" s="2">
        <v>12</v>
      </c>
      <c r="F130" s="3">
        <f t="shared" si="29"/>
        <v>8.3333333333333321</v>
      </c>
      <c r="G130" s="2">
        <v>4</v>
      </c>
      <c r="H130" s="2">
        <f t="shared" si="30"/>
        <v>25</v>
      </c>
    </row>
    <row r="131" spans="2:8" x14ac:dyDescent="0.25">
      <c r="C131" s="1" t="s">
        <v>116</v>
      </c>
      <c r="D131" s="2">
        <v>0</v>
      </c>
      <c r="E131" s="2">
        <v>12</v>
      </c>
      <c r="F131" s="3">
        <f t="shared" si="29"/>
        <v>0</v>
      </c>
      <c r="G131" s="2">
        <v>4</v>
      </c>
      <c r="H131" s="2">
        <f t="shared" si="30"/>
        <v>0</v>
      </c>
    </row>
    <row r="132" spans="2:8" ht="30" x14ac:dyDescent="0.25">
      <c r="C132" s="1" t="s">
        <v>117</v>
      </c>
      <c r="D132" s="2">
        <v>0</v>
      </c>
      <c r="E132" s="2">
        <v>12</v>
      </c>
      <c r="F132" s="3">
        <f t="shared" si="29"/>
        <v>0</v>
      </c>
      <c r="G132" s="2">
        <v>4</v>
      </c>
      <c r="H132" s="2">
        <f t="shared" si="30"/>
        <v>0</v>
      </c>
    </row>
    <row r="133" spans="2:8" x14ac:dyDescent="0.25">
      <c r="C133" s="1" t="s">
        <v>53</v>
      </c>
      <c r="D133" s="2">
        <v>0</v>
      </c>
      <c r="E133" s="2">
        <v>12</v>
      </c>
      <c r="F133" s="3">
        <f t="shared" si="29"/>
        <v>0</v>
      </c>
      <c r="G133" s="2">
        <v>4</v>
      </c>
      <c r="H133" s="2">
        <f t="shared" si="30"/>
        <v>0</v>
      </c>
    </row>
    <row r="134" spans="2:8" x14ac:dyDescent="0.25">
      <c r="F134" s="3"/>
    </row>
    <row r="135" spans="2:8" x14ac:dyDescent="0.25">
      <c r="B135" s="1" t="s">
        <v>118</v>
      </c>
      <c r="C135" s="1" t="s">
        <v>119</v>
      </c>
      <c r="D135" s="2">
        <v>0</v>
      </c>
      <c r="E135" s="2">
        <v>12</v>
      </c>
      <c r="F135" s="3">
        <f t="shared" ref="F135:F150" si="31">D135/E135*100</f>
        <v>0</v>
      </c>
      <c r="G135" s="2">
        <v>4</v>
      </c>
      <c r="H135" s="2">
        <f t="shared" ref="H135:H152" si="32">D135/G135*100</f>
        <v>0</v>
      </c>
    </row>
    <row r="136" spans="2:8" x14ac:dyDescent="0.25">
      <c r="C136" s="1" t="s">
        <v>120</v>
      </c>
      <c r="D136" s="2">
        <v>0</v>
      </c>
      <c r="E136" s="2">
        <v>12</v>
      </c>
      <c r="F136" s="3">
        <f t="shared" si="31"/>
        <v>0</v>
      </c>
      <c r="G136" s="2">
        <v>4</v>
      </c>
      <c r="H136" s="2">
        <f t="shared" si="32"/>
        <v>0</v>
      </c>
    </row>
    <row r="137" spans="2:8" x14ac:dyDescent="0.25">
      <c r="C137" s="1" t="s">
        <v>121</v>
      </c>
      <c r="D137" s="2">
        <v>0</v>
      </c>
      <c r="E137" s="2">
        <v>12</v>
      </c>
      <c r="F137" s="3">
        <f t="shared" si="31"/>
        <v>0</v>
      </c>
      <c r="G137" s="2">
        <v>4</v>
      </c>
      <c r="H137" s="2">
        <f t="shared" si="32"/>
        <v>0</v>
      </c>
    </row>
    <row r="138" spans="2:8" x14ac:dyDescent="0.25">
      <c r="C138" s="1" t="s">
        <v>122</v>
      </c>
      <c r="D138" s="2">
        <v>0</v>
      </c>
      <c r="E138" s="2">
        <v>12</v>
      </c>
      <c r="F138" s="3">
        <f t="shared" si="31"/>
        <v>0</v>
      </c>
      <c r="G138" s="2">
        <v>4</v>
      </c>
      <c r="H138" s="2">
        <f t="shared" si="32"/>
        <v>0</v>
      </c>
    </row>
    <row r="139" spans="2:8" x14ac:dyDescent="0.25">
      <c r="C139" s="1" t="s">
        <v>123</v>
      </c>
      <c r="D139" s="2">
        <v>4</v>
      </c>
      <c r="E139" s="2">
        <v>12</v>
      </c>
      <c r="F139" s="3">
        <f t="shared" si="31"/>
        <v>33.333333333333329</v>
      </c>
      <c r="G139" s="2">
        <v>4</v>
      </c>
      <c r="H139" s="2">
        <f t="shared" si="32"/>
        <v>100</v>
      </c>
    </row>
    <row r="140" spans="2:8" x14ac:dyDescent="0.25">
      <c r="C140" s="1" t="s">
        <v>124</v>
      </c>
      <c r="D140" s="2">
        <v>2</v>
      </c>
      <c r="E140" s="2">
        <v>12</v>
      </c>
      <c r="F140" s="3">
        <f t="shared" si="31"/>
        <v>16.666666666666664</v>
      </c>
      <c r="G140" s="2">
        <v>4</v>
      </c>
      <c r="H140" s="2">
        <f t="shared" si="32"/>
        <v>50</v>
      </c>
    </row>
    <row r="141" spans="2:8" x14ac:dyDescent="0.25">
      <c r="C141" s="1" t="s">
        <v>125</v>
      </c>
      <c r="D141" s="2">
        <v>0</v>
      </c>
      <c r="E141" s="2">
        <v>12</v>
      </c>
      <c r="F141" s="3">
        <f t="shared" si="31"/>
        <v>0</v>
      </c>
      <c r="G141" s="2">
        <v>4</v>
      </c>
      <c r="H141" s="2">
        <f t="shared" si="32"/>
        <v>0</v>
      </c>
    </row>
    <row r="142" spans="2:8" x14ac:dyDescent="0.25">
      <c r="C142" s="1" t="s">
        <v>126</v>
      </c>
      <c r="D142" s="2">
        <v>0</v>
      </c>
      <c r="E142" s="2">
        <v>12</v>
      </c>
      <c r="F142" s="3">
        <f t="shared" si="31"/>
        <v>0</v>
      </c>
      <c r="G142" s="2">
        <v>4</v>
      </c>
      <c r="H142" s="2">
        <f t="shared" si="32"/>
        <v>0</v>
      </c>
    </row>
    <row r="143" spans="2:8" x14ac:dyDescent="0.25">
      <c r="C143" s="1" t="s">
        <v>127</v>
      </c>
      <c r="D143" s="2">
        <v>0</v>
      </c>
      <c r="E143" s="2">
        <v>12</v>
      </c>
      <c r="F143" s="3">
        <f t="shared" si="31"/>
        <v>0</v>
      </c>
      <c r="G143" s="2">
        <v>4</v>
      </c>
      <c r="H143" s="2">
        <f t="shared" si="32"/>
        <v>0</v>
      </c>
    </row>
    <row r="144" spans="2:8" x14ac:dyDescent="0.25">
      <c r="C144" s="1" t="s">
        <v>128</v>
      </c>
      <c r="D144" s="2">
        <v>0</v>
      </c>
      <c r="E144" s="2">
        <v>12</v>
      </c>
      <c r="F144" s="3">
        <f t="shared" si="31"/>
        <v>0</v>
      </c>
      <c r="G144" s="2">
        <v>4</v>
      </c>
      <c r="H144" s="2">
        <f t="shared" si="32"/>
        <v>0</v>
      </c>
    </row>
    <row r="145" spans="2:8" x14ac:dyDescent="0.25">
      <c r="C145" s="1" t="s">
        <v>129</v>
      </c>
      <c r="D145" s="2">
        <v>1</v>
      </c>
      <c r="E145" s="2">
        <v>12</v>
      </c>
      <c r="F145" s="3">
        <f t="shared" si="31"/>
        <v>8.3333333333333321</v>
      </c>
      <c r="G145" s="2">
        <v>4</v>
      </c>
      <c r="H145" s="2">
        <f t="shared" si="32"/>
        <v>25</v>
      </c>
    </row>
    <row r="146" spans="2:8" x14ac:dyDescent="0.25">
      <c r="C146" s="1" t="s">
        <v>130</v>
      </c>
      <c r="D146" s="2">
        <v>0</v>
      </c>
      <c r="E146" s="2">
        <v>12</v>
      </c>
      <c r="F146" s="3">
        <f t="shared" si="31"/>
        <v>0</v>
      </c>
      <c r="G146" s="2">
        <v>4</v>
      </c>
      <c r="H146" s="2">
        <f t="shared" si="32"/>
        <v>0</v>
      </c>
    </row>
    <row r="147" spans="2:8" x14ac:dyDescent="0.25">
      <c r="C147" s="1" t="s">
        <v>131</v>
      </c>
      <c r="D147" s="2">
        <v>0</v>
      </c>
      <c r="E147" s="2">
        <v>12</v>
      </c>
      <c r="F147" s="3">
        <f t="shared" si="31"/>
        <v>0</v>
      </c>
      <c r="G147" s="2">
        <v>4</v>
      </c>
      <c r="H147" s="2">
        <f t="shared" si="32"/>
        <v>0</v>
      </c>
    </row>
    <row r="148" spans="2:8" x14ac:dyDescent="0.25">
      <c r="C148" s="1" t="s">
        <v>132</v>
      </c>
      <c r="D148" s="2">
        <v>0</v>
      </c>
      <c r="E148" s="2">
        <v>12</v>
      </c>
      <c r="F148" s="3">
        <f t="shared" si="31"/>
        <v>0</v>
      </c>
      <c r="G148" s="2">
        <v>4</v>
      </c>
      <c r="H148" s="2">
        <f t="shared" si="32"/>
        <v>0</v>
      </c>
    </row>
    <row r="149" spans="2:8" x14ac:dyDescent="0.25">
      <c r="C149" s="1" t="s">
        <v>133</v>
      </c>
      <c r="D149" s="2">
        <v>2</v>
      </c>
      <c r="E149" s="2">
        <v>12</v>
      </c>
      <c r="F149" s="3">
        <f t="shared" si="31"/>
        <v>16.666666666666664</v>
      </c>
      <c r="G149" s="2">
        <v>4</v>
      </c>
      <c r="H149" s="2">
        <f t="shared" si="32"/>
        <v>50</v>
      </c>
    </row>
    <row r="150" spans="2:8" x14ac:dyDescent="0.25">
      <c r="C150" s="1" t="s">
        <v>16</v>
      </c>
      <c r="D150" s="2">
        <v>0</v>
      </c>
      <c r="E150" s="2">
        <v>12</v>
      </c>
      <c r="F150" s="3">
        <f t="shared" si="31"/>
        <v>0</v>
      </c>
      <c r="G150" s="2">
        <v>4</v>
      </c>
      <c r="H150" s="2">
        <f t="shared" si="32"/>
        <v>0</v>
      </c>
    </row>
    <row r="152" spans="2:8" ht="30" x14ac:dyDescent="0.25">
      <c r="B152" s="1" t="s">
        <v>134</v>
      </c>
      <c r="C152" s="1" t="s">
        <v>3</v>
      </c>
      <c r="D152" s="2">
        <v>1</v>
      </c>
      <c r="E152" s="2">
        <v>12</v>
      </c>
      <c r="F152" s="3">
        <f t="shared" ref="F152" si="33">D152/E152*100</f>
        <v>8.3333333333333321</v>
      </c>
      <c r="G152" s="2">
        <v>4</v>
      </c>
      <c r="H152" s="2">
        <f t="shared" si="32"/>
        <v>25</v>
      </c>
    </row>
    <row r="153" spans="2:8" x14ac:dyDescent="0.25">
      <c r="C153" s="1" t="s">
        <v>36</v>
      </c>
      <c r="D153" s="2">
        <v>3</v>
      </c>
      <c r="E153" s="2">
        <v>12</v>
      </c>
      <c r="F153" s="3">
        <f t="shared" ref="F153" si="34">D153/E153*100</f>
        <v>25</v>
      </c>
      <c r="G153" s="2">
        <v>4</v>
      </c>
      <c r="H153" s="2">
        <f t="shared" ref="H153" si="35">D153/G153*100</f>
        <v>75</v>
      </c>
    </row>
    <row r="155" spans="2:8" ht="45" x14ac:dyDescent="0.25">
      <c r="B155" s="1" t="s">
        <v>148</v>
      </c>
      <c r="C155" s="1" t="s">
        <v>135</v>
      </c>
      <c r="D155" s="2">
        <v>4</v>
      </c>
      <c r="E155" s="2">
        <v>12</v>
      </c>
      <c r="F155" s="2" t="s">
        <v>140</v>
      </c>
      <c r="G155" s="2">
        <v>1</v>
      </c>
      <c r="H155" s="2" t="s">
        <v>140</v>
      </c>
    </row>
    <row r="156" spans="2:8" x14ac:dyDescent="0.25">
      <c r="C156" s="1" t="s">
        <v>136</v>
      </c>
      <c r="D156" s="2">
        <v>5</v>
      </c>
      <c r="E156" s="2">
        <v>12</v>
      </c>
      <c r="F156" s="2" t="s">
        <v>140</v>
      </c>
      <c r="G156" s="2">
        <v>1</v>
      </c>
      <c r="H156" s="2" t="s">
        <v>140</v>
      </c>
    </row>
    <row r="157" spans="2:8" x14ac:dyDescent="0.25">
      <c r="C157" s="1" t="s">
        <v>137</v>
      </c>
      <c r="D157" s="2">
        <v>1</v>
      </c>
      <c r="E157" s="2">
        <v>12</v>
      </c>
      <c r="F157" s="2" t="s">
        <v>140</v>
      </c>
      <c r="G157" s="2">
        <v>1</v>
      </c>
      <c r="H157" s="2" t="s">
        <v>140</v>
      </c>
    </row>
    <row r="158" spans="2:8" x14ac:dyDescent="0.25">
      <c r="C158" s="1" t="s">
        <v>138</v>
      </c>
      <c r="D158" s="2">
        <v>2</v>
      </c>
      <c r="E158" s="2">
        <v>12</v>
      </c>
      <c r="F158" s="2" t="s">
        <v>140</v>
      </c>
      <c r="G158" s="2">
        <v>1</v>
      </c>
      <c r="H158" s="2" t="s">
        <v>140</v>
      </c>
    </row>
    <row r="159" spans="2:8" x14ac:dyDescent="0.25">
      <c r="C159" s="1" t="s">
        <v>139</v>
      </c>
      <c r="D159" s="2">
        <v>3</v>
      </c>
      <c r="E159" s="2">
        <v>12</v>
      </c>
      <c r="F159" s="2" t="s">
        <v>140</v>
      </c>
      <c r="G159" s="2">
        <v>1</v>
      </c>
      <c r="H159" s="2" t="s">
        <v>140</v>
      </c>
    </row>
    <row r="161" spans="2:8" ht="45" x14ac:dyDescent="0.25">
      <c r="B161" s="1" t="s">
        <v>141</v>
      </c>
      <c r="C161" s="1" t="s">
        <v>142</v>
      </c>
      <c r="D161" s="2">
        <v>0</v>
      </c>
      <c r="E161" s="2">
        <v>12</v>
      </c>
      <c r="F161" s="3">
        <f t="shared" ref="F161" si="36">D161/E161*100</f>
        <v>0</v>
      </c>
      <c r="G161" s="2">
        <v>1</v>
      </c>
      <c r="H161" s="2">
        <f t="shared" ref="H161" si="37">D161/G161*100</f>
        <v>0</v>
      </c>
    </row>
    <row r="162" spans="2:8" x14ac:dyDescent="0.25">
      <c r="C162" s="1" t="s">
        <v>143</v>
      </c>
      <c r="D162" s="2">
        <v>0</v>
      </c>
      <c r="E162" s="2">
        <v>12</v>
      </c>
      <c r="F162" s="3">
        <f t="shared" ref="F162:F167" si="38">D162/E162*100</f>
        <v>0</v>
      </c>
      <c r="G162" s="2">
        <v>1</v>
      </c>
      <c r="H162" s="2">
        <f t="shared" ref="H162:H167" si="39">D162/G162*100</f>
        <v>0</v>
      </c>
    </row>
    <row r="163" spans="2:8" x14ac:dyDescent="0.25">
      <c r="C163" s="1" t="s">
        <v>144</v>
      </c>
      <c r="D163" s="2">
        <v>0</v>
      </c>
      <c r="E163" s="2">
        <v>12</v>
      </c>
      <c r="F163" s="3">
        <f t="shared" si="38"/>
        <v>0</v>
      </c>
      <c r="G163" s="2">
        <v>1</v>
      </c>
      <c r="H163" s="2">
        <f t="shared" si="39"/>
        <v>0</v>
      </c>
    </row>
    <row r="164" spans="2:8" x14ac:dyDescent="0.25">
      <c r="C164" s="1" t="s">
        <v>145</v>
      </c>
      <c r="D164" s="2">
        <v>1</v>
      </c>
      <c r="E164" s="2">
        <v>12</v>
      </c>
      <c r="F164" s="3">
        <f t="shared" si="38"/>
        <v>8.3333333333333321</v>
      </c>
      <c r="G164" s="2">
        <v>1</v>
      </c>
      <c r="H164" s="2">
        <f t="shared" si="39"/>
        <v>100</v>
      </c>
    </row>
    <row r="165" spans="2:8" x14ac:dyDescent="0.25">
      <c r="C165" s="1" t="s">
        <v>146</v>
      </c>
      <c r="D165" s="2">
        <v>1</v>
      </c>
      <c r="E165" s="2">
        <v>12</v>
      </c>
      <c r="F165" s="3">
        <f t="shared" si="38"/>
        <v>8.3333333333333321</v>
      </c>
      <c r="G165" s="2">
        <v>1</v>
      </c>
      <c r="H165" s="2">
        <f t="shared" si="39"/>
        <v>100</v>
      </c>
    </row>
    <row r="166" spans="2:8" ht="30" x14ac:dyDescent="0.25">
      <c r="C166" s="1" t="s">
        <v>147</v>
      </c>
      <c r="D166" s="2">
        <v>1</v>
      </c>
      <c r="E166" s="2">
        <v>12</v>
      </c>
      <c r="F166" s="3">
        <f t="shared" si="38"/>
        <v>8.3333333333333321</v>
      </c>
      <c r="G166" s="2">
        <v>1</v>
      </c>
      <c r="H166" s="2">
        <f t="shared" si="39"/>
        <v>100</v>
      </c>
    </row>
    <row r="167" spans="2:8" x14ac:dyDescent="0.25">
      <c r="C167" s="1" t="s">
        <v>53</v>
      </c>
      <c r="D167" s="2">
        <v>0</v>
      </c>
      <c r="E167" s="2">
        <v>12</v>
      </c>
      <c r="F167" s="3">
        <f t="shared" si="38"/>
        <v>0</v>
      </c>
      <c r="G167" s="2">
        <v>1</v>
      </c>
      <c r="H167" s="2">
        <f t="shared" si="39"/>
        <v>0</v>
      </c>
    </row>
    <row r="169" spans="2:8" ht="45" x14ac:dyDescent="0.25">
      <c r="B169" s="1" t="s">
        <v>108</v>
      </c>
      <c r="C169" s="1" t="s">
        <v>3</v>
      </c>
      <c r="D169" s="2">
        <v>4</v>
      </c>
      <c r="E169" s="2">
        <v>12</v>
      </c>
      <c r="F169" s="3">
        <f t="shared" ref="F169:F170" si="40">D169/E169*100</f>
        <v>33.333333333333329</v>
      </c>
      <c r="G169" s="2">
        <v>8</v>
      </c>
      <c r="H169" s="2">
        <f t="shared" ref="H169:H170" si="41">D169/G169*100</f>
        <v>50</v>
      </c>
    </row>
    <row r="170" spans="2:8" x14ac:dyDescent="0.25">
      <c r="C170" s="1" t="s">
        <v>36</v>
      </c>
      <c r="D170" s="2">
        <v>4</v>
      </c>
      <c r="E170" s="2">
        <v>12</v>
      </c>
      <c r="F170" s="3">
        <f t="shared" si="40"/>
        <v>33.333333333333329</v>
      </c>
      <c r="G170" s="2">
        <v>8</v>
      </c>
      <c r="H170" s="2">
        <f t="shared" si="41"/>
        <v>50</v>
      </c>
    </row>
    <row r="172" spans="2:8" ht="60" x14ac:dyDescent="0.25">
      <c r="B172" s="1" t="s">
        <v>149</v>
      </c>
      <c r="C172" s="1" t="s">
        <v>135</v>
      </c>
      <c r="D172" s="2">
        <v>2.67</v>
      </c>
      <c r="E172" s="2">
        <v>12</v>
      </c>
      <c r="F172" s="2" t="s">
        <v>140</v>
      </c>
      <c r="G172" s="2">
        <v>4</v>
      </c>
      <c r="H172" s="2" t="s">
        <v>140</v>
      </c>
    </row>
    <row r="173" spans="2:8" x14ac:dyDescent="0.25">
      <c r="C173" s="1" t="s">
        <v>136</v>
      </c>
      <c r="D173" s="2">
        <v>2.33</v>
      </c>
      <c r="E173" s="2">
        <v>12</v>
      </c>
      <c r="F173" s="2" t="s">
        <v>140</v>
      </c>
      <c r="G173" s="2">
        <v>4</v>
      </c>
      <c r="H173" s="2" t="s">
        <v>140</v>
      </c>
    </row>
    <row r="174" spans="2:8" x14ac:dyDescent="0.25">
      <c r="C174" s="1" t="s">
        <v>137</v>
      </c>
      <c r="D174" s="2">
        <v>3.67</v>
      </c>
      <c r="E174" s="2">
        <v>12</v>
      </c>
      <c r="F174" s="2" t="s">
        <v>140</v>
      </c>
      <c r="G174" s="2">
        <v>4</v>
      </c>
      <c r="H174" s="2" t="s">
        <v>140</v>
      </c>
    </row>
    <row r="175" spans="2:8" x14ac:dyDescent="0.25">
      <c r="C175" s="1" t="s">
        <v>138</v>
      </c>
      <c r="D175" s="2">
        <v>3.33</v>
      </c>
      <c r="E175" s="2">
        <v>12</v>
      </c>
      <c r="F175" s="2" t="s">
        <v>140</v>
      </c>
      <c r="G175" s="2">
        <v>4</v>
      </c>
      <c r="H175" s="2" t="s">
        <v>140</v>
      </c>
    </row>
    <row r="176" spans="2:8" x14ac:dyDescent="0.25">
      <c r="C176" s="1" t="s">
        <v>139</v>
      </c>
      <c r="D176" s="2">
        <v>3</v>
      </c>
      <c r="E176" s="2">
        <v>12</v>
      </c>
      <c r="F176" s="2" t="s">
        <v>140</v>
      </c>
      <c r="G176" s="2">
        <v>4</v>
      </c>
      <c r="H176" s="2" t="s">
        <v>140</v>
      </c>
    </row>
    <row r="178" spans="2:8" ht="45" x14ac:dyDescent="0.25">
      <c r="B178" s="1" t="s">
        <v>150</v>
      </c>
      <c r="C178" s="1" t="s">
        <v>142</v>
      </c>
      <c r="D178" s="2">
        <v>0</v>
      </c>
      <c r="E178" s="2">
        <v>12</v>
      </c>
      <c r="F178" s="3">
        <f t="shared" ref="F178" si="42">D178/E178*100</f>
        <v>0</v>
      </c>
      <c r="G178" s="2">
        <v>4</v>
      </c>
      <c r="H178" s="2">
        <f t="shared" ref="H178:H184" si="43">D178/G178*100</f>
        <v>0</v>
      </c>
    </row>
    <row r="179" spans="2:8" x14ac:dyDescent="0.25">
      <c r="C179" s="1" t="s">
        <v>143</v>
      </c>
      <c r="D179" s="2">
        <v>1</v>
      </c>
      <c r="E179" s="2">
        <v>12</v>
      </c>
      <c r="F179" s="3">
        <f t="shared" ref="F179:F184" si="44">D179/E179*100</f>
        <v>8.3333333333333321</v>
      </c>
      <c r="G179" s="2">
        <v>4</v>
      </c>
      <c r="H179" s="2">
        <f t="shared" si="43"/>
        <v>25</v>
      </c>
    </row>
    <row r="180" spans="2:8" x14ac:dyDescent="0.25">
      <c r="C180" s="1" t="s">
        <v>144</v>
      </c>
      <c r="D180" s="2">
        <v>2</v>
      </c>
      <c r="E180" s="2">
        <v>12</v>
      </c>
      <c r="F180" s="3">
        <f t="shared" si="44"/>
        <v>16.666666666666664</v>
      </c>
      <c r="G180" s="2">
        <v>4</v>
      </c>
      <c r="H180" s="2">
        <f t="shared" si="43"/>
        <v>50</v>
      </c>
    </row>
    <row r="181" spans="2:8" x14ac:dyDescent="0.25">
      <c r="C181" s="1" t="s">
        <v>145</v>
      </c>
      <c r="D181" s="2">
        <v>4</v>
      </c>
      <c r="E181" s="2">
        <v>12</v>
      </c>
      <c r="F181" s="3">
        <f t="shared" si="44"/>
        <v>33.333333333333329</v>
      </c>
      <c r="G181" s="2">
        <v>4</v>
      </c>
      <c r="H181" s="2">
        <f t="shared" si="43"/>
        <v>100</v>
      </c>
    </row>
    <row r="182" spans="2:8" x14ac:dyDescent="0.25">
      <c r="C182" s="1" t="s">
        <v>146</v>
      </c>
      <c r="D182" s="2">
        <v>2</v>
      </c>
      <c r="E182" s="2">
        <v>12</v>
      </c>
      <c r="F182" s="3">
        <f t="shared" si="44"/>
        <v>16.666666666666664</v>
      </c>
      <c r="G182" s="2">
        <v>4</v>
      </c>
      <c r="H182" s="2">
        <f t="shared" si="43"/>
        <v>50</v>
      </c>
    </row>
    <row r="183" spans="2:8" ht="30" x14ac:dyDescent="0.25">
      <c r="C183" s="1" t="s">
        <v>147</v>
      </c>
      <c r="D183" s="2">
        <v>1</v>
      </c>
      <c r="E183" s="2">
        <v>12</v>
      </c>
      <c r="F183" s="3">
        <f t="shared" si="44"/>
        <v>8.3333333333333321</v>
      </c>
      <c r="G183" s="2">
        <v>4</v>
      </c>
      <c r="H183" s="2">
        <f t="shared" si="43"/>
        <v>25</v>
      </c>
    </row>
    <row r="184" spans="2:8" x14ac:dyDescent="0.25">
      <c r="C184" s="1" t="s">
        <v>53</v>
      </c>
      <c r="D184" s="2">
        <v>0</v>
      </c>
      <c r="E184" s="2">
        <v>12</v>
      </c>
      <c r="F184" s="3">
        <f t="shared" si="44"/>
        <v>0</v>
      </c>
      <c r="G184" s="2">
        <v>4</v>
      </c>
      <c r="H184" s="2">
        <f t="shared" si="43"/>
        <v>0</v>
      </c>
    </row>
    <row r="186" spans="2:8" ht="30" x14ac:dyDescent="0.25">
      <c r="B186" s="1" t="s">
        <v>151</v>
      </c>
      <c r="C186" s="1" t="s">
        <v>94</v>
      </c>
      <c r="D186" s="2">
        <v>4</v>
      </c>
      <c r="E186" s="2">
        <v>12</v>
      </c>
      <c r="F186" s="3">
        <f t="shared" ref="F186:F190" si="45">D186/E186*100</f>
        <v>33.333333333333329</v>
      </c>
      <c r="G186" s="2">
        <v>4</v>
      </c>
      <c r="H186" s="2">
        <f t="shared" ref="H186:H190" si="46">D186/G186*100</f>
        <v>100</v>
      </c>
    </row>
    <row r="187" spans="2:8" x14ac:dyDescent="0.25">
      <c r="C187" s="1" t="s">
        <v>96</v>
      </c>
      <c r="D187" s="2">
        <v>3</v>
      </c>
      <c r="E187" s="2">
        <v>12</v>
      </c>
      <c r="F187" s="3">
        <f t="shared" si="45"/>
        <v>25</v>
      </c>
      <c r="G187" s="2">
        <v>4</v>
      </c>
      <c r="H187" s="2">
        <f t="shared" si="46"/>
        <v>75</v>
      </c>
    </row>
    <row r="188" spans="2:8" x14ac:dyDescent="0.25">
      <c r="C188" s="1" t="s">
        <v>97</v>
      </c>
      <c r="D188" s="2">
        <v>3</v>
      </c>
      <c r="E188" s="2">
        <v>12</v>
      </c>
      <c r="F188" s="3">
        <f t="shared" si="45"/>
        <v>25</v>
      </c>
      <c r="G188" s="2">
        <v>4</v>
      </c>
      <c r="H188" s="2">
        <f t="shared" si="46"/>
        <v>75</v>
      </c>
    </row>
    <row r="189" spans="2:8" x14ac:dyDescent="0.25">
      <c r="C189" s="1" t="s">
        <v>53</v>
      </c>
      <c r="D189" s="2">
        <v>0</v>
      </c>
      <c r="E189" s="2">
        <v>12</v>
      </c>
      <c r="F189" s="3">
        <f t="shared" si="45"/>
        <v>0</v>
      </c>
      <c r="G189" s="2">
        <v>4</v>
      </c>
      <c r="H189" s="2">
        <f t="shared" si="46"/>
        <v>0</v>
      </c>
    </row>
    <row r="190" spans="2:8" x14ac:dyDescent="0.25">
      <c r="C190" s="1" t="s">
        <v>54</v>
      </c>
      <c r="D190" s="2">
        <v>0</v>
      </c>
      <c r="E190" s="2">
        <v>12</v>
      </c>
      <c r="F190" s="3">
        <f t="shared" si="45"/>
        <v>0</v>
      </c>
      <c r="G190" s="2">
        <v>4</v>
      </c>
      <c r="H190" s="2">
        <f t="shared" si="46"/>
        <v>0</v>
      </c>
    </row>
    <row r="192" spans="2:8" x14ac:dyDescent="0.25">
      <c r="B192" s="1" t="s">
        <v>152</v>
      </c>
      <c r="C192" s="1" t="s">
        <v>153</v>
      </c>
      <c r="D192" s="2">
        <v>4</v>
      </c>
      <c r="E192" s="2">
        <v>12</v>
      </c>
      <c r="F192" s="3">
        <f t="shared" ref="F192" si="47">D192/E192*100</f>
        <v>33.333333333333329</v>
      </c>
      <c r="G192" s="2">
        <v>4</v>
      </c>
      <c r="H192" s="2">
        <f t="shared" ref="H192" si="48">D192/G192*100</f>
        <v>100</v>
      </c>
    </row>
    <row r="193" spans="2:8" ht="30" x14ac:dyDescent="0.25">
      <c r="C193" s="1" t="s">
        <v>154</v>
      </c>
      <c r="D193" s="2">
        <v>3</v>
      </c>
      <c r="E193" s="2">
        <v>12</v>
      </c>
      <c r="F193" s="3">
        <f t="shared" ref="F193:F195" si="49">D193/E193*100</f>
        <v>25</v>
      </c>
      <c r="G193" s="2">
        <v>4</v>
      </c>
      <c r="H193" s="2">
        <f t="shared" ref="H193:H197" si="50">D193/G193*100</f>
        <v>75</v>
      </c>
    </row>
    <row r="194" spans="2:8" x14ac:dyDescent="0.25">
      <c r="C194" s="1" t="s">
        <v>155</v>
      </c>
      <c r="D194" s="2">
        <v>3</v>
      </c>
      <c r="E194" s="2">
        <v>12</v>
      </c>
      <c r="F194" s="3">
        <f t="shared" si="49"/>
        <v>25</v>
      </c>
      <c r="G194" s="2">
        <v>4</v>
      </c>
      <c r="H194" s="2">
        <f t="shared" si="50"/>
        <v>75</v>
      </c>
    </row>
    <row r="195" spans="2:8" x14ac:dyDescent="0.25">
      <c r="C195" s="1" t="s">
        <v>53</v>
      </c>
      <c r="D195" s="2">
        <v>1</v>
      </c>
      <c r="E195" s="2">
        <v>12</v>
      </c>
      <c r="F195" s="3">
        <f t="shared" si="49"/>
        <v>8.3333333333333321</v>
      </c>
      <c r="G195" s="2">
        <v>4</v>
      </c>
      <c r="H195" s="2">
        <f t="shared" si="50"/>
        <v>25</v>
      </c>
    </row>
    <row r="197" spans="2:8" ht="30" x14ac:dyDescent="0.25">
      <c r="B197" s="1" t="s">
        <v>156</v>
      </c>
      <c r="C197" s="1" t="s">
        <v>157</v>
      </c>
      <c r="D197" s="2">
        <v>4</v>
      </c>
      <c r="E197" s="2">
        <v>12</v>
      </c>
      <c r="F197" s="3">
        <f t="shared" ref="F197" si="51">D197/E197*100</f>
        <v>33.333333333333329</v>
      </c>
      <c r="G197" s="2">
        <v>4</v>
      </c>
      <c r="H197" s="2">
        <f t="shared" si="50"/>
        <v>100</v>
      </c>
    </row>
    <row r="198" spans="2:8" x14ac:dyDescent="0.25">
      <c r="C198" s="1" t="s">
        <v>142</v>
      </c>
      <c r="D198" s="2">
        <v>0</v>
      </c>
      <c r="E198" s="2">
        <v>12</v>
      </c>
      <c r="F198" s="3">
        <f t="shared" ref="F198:F206" si="52">D198/E198*100</f>
        <v>0</v>
      </c>
      <c r="G198" s="2">
        <v>4</v>
      </c>
      <c r="H198" s="2">
        <f t="shared" ref="H198:H206" si="53">D198/G198*100</f>
        <v>0</v>
      </c>
    </row>
    <row r="199" spans="2:8" x14ac:dyDescent="0.25">
      <c r="C199" s="1" t="s">
        <v>143</v>
      </c>
      <c r="D199" s="2">
        <v>0</v>
      </c>
      <c r="E199" s="2">
        <v>12</v>
      </c>
      <c r="F199" s="3">
        <f t="shared" si="52"/>
        <v>0</v>
      </c>
      <c r="G199" s="2">
        <v>4</v>
      </c>
      <c r="H199" s="2">
        <f t="shared" si="53"/>
        <v>0</v>
      </c>
    </row>
    <row r="200" spans="2:8" x14ac:dyDescent="0.25">
      <c r="C200" s="1" t="s">
        <v>144</v>
      </c>
      <c r="D200" s="2">
        <v>0</v>
      </c>
      <c r="E200" s="2">
        <v>12</v>
      </c>
      <c r="F200" s="3">
        <f t="shared" si="52"/>
        <v>0</v>
      </c>
      <c r="G200" s="2">
        <v>4</v>
      </c>
      <c r="H200" s="2">
        <f t="shared" si="53"/>
        <v>0</v>
      </c>
    </row>
    <row r="201" spans="2:8" x14ac:dyDescent="0.25">
      <c r="C201" s="1" t="s">
        <v>145</v>
      </c>
      <c r="D201" s="2">
        <v>0</v>
      </c>
      <c r="E201" s="2">
        <v>12</v>
      </c>
      <c r="F201" s="3">
        <f t="shared" si="52"/>
        <v>0</v>
      </c>
      <c r="G201" s="2">
        <v>4</v>
      </c>
      <c r="H201" s="2">
        <f t="shared" si="53"/>
        <v>0</v>
      </c>
    </row>
    <row r="202" spans="2:8" x14ac:dyDescent="0.25">
      <c r="C202" s="1" t="s">
        <v>158</v>
      </c>
      <c r="D202" s="2">
        <v>0</v>
      </c>
      <c r="E202" s="2">
        <v>12</v>
      </c>
      <c r="F202" s="3">
        <f t="shared" si="52"/>
        <v>0</v>
      </c>
      <c r="G202" s="2">
        <v>4</v>
      </c>
      <c r="H202" s="2">
        <f t="shared" si="53"/>
        <v>0</v>
      </c>
    </row>
    <row r="203" spans="2:8" x14ac:dyDescent="0.25">
      <c r="C203" s="1" t="s">
        <v>146</v>
      </c>
      <c r="D203" s="2">
        <v>0</v>
      </c>
      <c r="E203" s="2">
        <v>12</v>
      </c>
      <c r="F203" s="3">
        <f t="shared" si="52"/>
        <v>0</v>
      </c>
      <c r="G203" s="2">
        <v>4</v>
      </c>
      <c r="H203" s="2">
        <f t="shared" si="53"/>
        <v>0</v>
      </c>
    </row>
    <row r="204" spans="2:8" ht="30" x14ac:dyDescent="0.25">
      <c r="C204" s="1" t="s">
        <v>147</v>
      </c>
      <c r="D204" s="2">
        <v>0</v>
      </c>
      <c r="E204" s="2">
        <v>12</v>
      </c>
      <c r="F204" s="3">
        <f t="shared" si="52"/>
        <v>0</v>
      </c>
      <c r="G204" s="2">
        <v>4</v>
      </c>
      <c r="H204" s="2">
        <f t="shared" si="53"/>
        <v>0</v>
      </c>
    </row>
    <row r="205" spans="2:8" ht="30" x14ac:dyDescent="0.25">
      <c r="C205" s="1" t="s">
        <v>159</v>
      </c>
      <c r="D205" s="2">
        <v>1</v>
      </c>
      <c r="E205" s="2">
        <v>12</v>
      </c>
      <c r="F205" s="3">
        <f t="shared" si="52"/>
        <v>8.3333333333333321</v>
      </c>
      <c r="G205" s="2">
        <v>4</v>
      </c>
      <c r="H205" s="2">
        <f t="shared" si="53"/>
        <v>25</v>
      </c>
    </row>
    <row r="206" spans="2:8" x14ac:dyDescent="0.25">
      <c r="C206" s="1" t="s">
        <v>53</v>
      </c>
      <c r="D206" s="2">
        <v>0</v>
      </c>
      <c r="E206" s="2">
        <v>12</v>
      </c>
      <c r="F206" s="3">
        <f t="shared" si="52"/>
        <v>0</v>
      </c>
      <c r="G206" s="2">
        <v>4</v>
      </c>
      <c r="H206" s="2">
        <f t="shared" si="53"/>
        <v>0</v>
      </c>
    </row>
    <row r="210" spans="1:6" ht="30" x14ac:dyDescent="0.25">
      <c r="A210" s="2">
        <v>3</v>
      </c>
      <c r="B210" s="1" t="s">
        <v>160</v>
      </c>
      <c r="C210" s="1" t="s">
        <v>161</v>
      </c>
      <c r="D210" s="2">
        <v>6</v>
      </c>
      <c r="E210" s="2">
        <v>12</v>
      </c>
      <c r="F210" s="3">
        <f t="shared" ref="F210" si="54">D210/E210*100</f>
        <v>50</v>
      </c>
    </row>
    <row r="211" spans="1:6" x14ac:dyDescent="0.25">
      <c r="C211" s="1" t="s">
        <v>162</v>
      </c>
      <c r="D211" s="2">
        <v>1</v>
      </c>
      <c r="E211" s="2">
        <v>12</v>
      </c>
      <c r="F211" s="3">
        <f t="shared" ref="F211:F220" si="55">D211/E211*100</f>
        <v>8.3333333333333321</v>
      </c>
    </row>
    <row r="212" spans="1:6" x14ac:dyDescent="0.25">
      <c r="C212" s="1" t="s">
        <v>163</v>
      </c>
      <c r="D212" s="2">
        <v>6</v>
      </c>
      <c r="E212" s="2">
        <v>12</v>
      </c>
      <c r="F212" s="3">
        <f t="shared" si="55"/>
        <v>50</v>
      </c>
    </row>
    <row r="213" spans="1:6" ht="30" x14ac:dyDescent="0.25">
      <c r="C213" s="1" t="s">
        <v>117</v>
      </c>
      <c r="D213" s="2">
        <v>8</v>
      </c>
      <c r="E213" s="2">
        <v>12</v>
      </c>
      <c r="F213" s="3">
        <f t="shared" si="55"/>
        <v>66.666666666666657</v>
      </c>
    </row>
    <row r="214" spans="1:6" x14ac:dyDescent="0.25">
      <c r="C214" s="1" t="s">
        <v>164</v>
      </c>
      <c r="D214" s="2">
        <v>1</v>
      </c>
      <c r="E214" s="2">
        <v>12</v>
      </c>
      <c r="F214" s="3">
        <f t="shared" si="55"/>
        <v>8.3333333333333321</v>
      </c>
    </row>
    <row r="215" spans="1:6" x14ac:dyDescent="0.25">
      <c r="C215" s="1" t="s">
        <v>165</v>
      </c>
      <c r="D215" s="2">
        <v>0</v>
      </c>
      <c r="E215" s="2">
        <v>12</v>
      </c>
      <c r="F215" s="3">
        <f t="shared" si="55"/>
        <v>0</v>
      </c>
    </row>
    <row r="216" spans="1:6" x14ac:dyDescent="0.25">
      <c r="C216" s="1" t="s">
        <v>166</v>
      </c>
      <c r="D216" s="2">
        <v>6</v>
      </c>
      <c r="E216" s="2">
        <v>12</v>
      </c>
      <c r="F216" s="3">
        <f t="shared" si="55"/>
        <v>50</v>
      </c>
    </row>
    <row r="217" spans="1:6" ht="30" x14ac:dyDescent="0.25">
      <c r="C217" s="1" t="s">
        <v>167</v>
      </c>
      <c r="D217" s="2">
        <v>1</v>
      </c>
      <c r="E217" s="2">
        <v>12</v>
      </c>
      <c r="F217" s="3">
        <f t="shared" si="55"/>
        <v>8.3333333333333321</v>
      </c>
    </row>
    <row r="218" spans="1:6" x14ac:dyDescent="0.25">
      <c r="C218" s="5" t="s">
        <v>168</v>
      </c>
      <c r="D218" s="2">
        <v>0</v>
      </c>
      <c r="E218" s="2">
        <v>12</v>
      </c>
      <c r="F218" s="3">
        <f t="shared" si="55"/>
        <v>0</v>
      </c>
    </row>
    <row r="219" spans="1:6" ht="30" x14ac:dyDescent="0.25">
      <c r="C219" s="1" t="s">
        <v>169</v>
      </c>
      <c r="D219" s="2">
        <v>6</v>
      </c>
      <c r="E219" s="2">
        <v>12</v>
      </c>
      <c r="F219" s="3">
        <f t="shared" si="55"/>
        <v>50</v>
      </c>
    </row>
    <row r="220" spans="1:6" x14ac:dyDescent="0.25">
      <c r="C220" s="1" t="s">
        <v>53</v>
      </c>
      <c r="D220" s="2">
        <v>0</v>
      </c>
      <c r="E220" s="2">
        <v>12</v>
      </c>
      <c r="F220" s="3">
        <f t="shared" si="55"/>
        <v>0</v>
      </c>
    </row>
    <row r="222" spans="1:6" x14ac:dyDescent="0.25">
      <c r="B222" s="1" t="s">
        <v>170</v>
      </c>
      <c r="C222" s="1" t="s">
        <v>171</v>
      </c>
      <c r="D222" s="2">
        <v>0</v>
      </c>
      <c r="E222" s="2">
        <v>12</v>
      </c>
      <c r="F222" s="3">
        <f t="shared" ref="F222:F227" si="56">D222/E222*100</f>
        <v>0</v>
      </c>
    </row>
    <row r="223" spans="1:6" x14ac:dyDescent="0.25">
      <c r="C223" s="1" t="s">
        <v>173</v>
      </c>
      <c r="D223" s="2">
        <v>0</v>
      </c>
      <c r="E223" s="2">
        <v>12</v>
      </c>
      <c r="F223" s="3">
        <f t="shared" si="56"/>
        <v>0</v>
      </c>
    </row>
    <row r="224" spans="1:6" x14ac:dyDescent="0.25">
      <c r="C224" s="1" t="s">
        <v>172</v>
      </c>
      <c r="D224" s="2">
        <v>12</v>
      </c>
      <c r="E224" s="2">
        <v>12</v>
      </c>
      <c r="F224" s="3">
        <f t="shared" si="56"/>
        <v>100</v>
      </c>
    </row>
    <row r="225" spans="1:8" x14ac:dyDescent="0.25">
      <c r="C225" s="1" t="s">
        <v>53</v>
      </c>
      <c r="D225" s="2">
        <v>0</v>
      </c>
      <c r="E225" s="2">
        <v>12</v>
      </c>
      <c r="F225" s="3">
        <f t="shared" si="56"/>
        <v>0</v>
      </c>
    </row>
    <row r="227" spans="1:8" ht="45" x14ac:dyDescent="0.25">
      <c r="B227" s="1" t="s">
        <v>184</v>
      </c>
      <c r="C227" s="1" t="s">
        <v>174</v>
      </c>
      <c r="D227" s="2" t="s">
        <v>248</v>
      </c>
      <c r="E227" s="2">
        <v>12</v>
      </c>
      <c r="F227" s="3" t="e">
        <f t="shared" si="56"/>
        <v>#VALUE!</v>
      </c>
      <c r="G227" s="2" t="s">
        <v>248</v>
      </c>
      <c r="H227" s="2" t="e">
        <f t="shared" ref="H227" si="57">D227/G227*100</f>
        <v>#VALUE!</v>
      </c>
    </row>
    <row r="228" spans="1:8" x14ac:dyDescent="0.25">
      <c r="C228" s="1" t="s">
        <v>175</v>
      </c>
      <c r="D228" s="2" t="s">
        <v>248</v>
      </c>
      <c r="E228" s="2">
        <v>12</v>
      </c>
      <c r="F228" s="3" t="e">
        <f t="shared" ref="F228:F231" si="58">D228/E228*100</f>
        <v>#VALUE!</v>
      </c>
      <c r="G228" s="2" t="s">
        <v>248</v>
      </c>
      <c r="H228" s="2" t="e">
        <f t="shared" ref="H228:H231" si="59">D228/G228*100</f>
        <v>#VALUE!</v>
      </c>
    </row>
    <row r="229" spans="1:8" x14ac:dyDescent="0.25">
      <c r="C229" s="1" t="s">
        <v>176</v>
      </c>
      <c r="D229" s="2" t="s">
        <v>248</v>
      </c>
      <c r="E229" s="2">
        <v>12</v>
      </c>
      <c r="F229" s="3" t="e">
        <f t="shared" si="58"/>
        <v>#VALUE!</v>
      </c>
      <c r="G229" s="2" t="s">
        <v>248</v>
      </c>
      <c r="H229" s="2" t="e">
        <f t="shared" si="59"/>
        <v>#VALUE!</v>
      </c>
    </row>
    <row r="230" spans="1:8" x14ac:dyDescent="0.25">
      <c r="C230" s="1" t="s">
        <v>177</v>
      </c>
      <c r="D230" s="2" t="s">
        <v>248</v>
      </c>
      <c r="E230" s="2">
        <v>12</v>
      </c>
      <c r="F230" s="3" t="e">
        <f t="shared" si="58"/>
        <v>#VALUE!</v>
      </c>
      <c r="G230" s="2" t="s">
        <v>248</v>
      </c>
      <c r="H230" s="2" t="e">
        <f t="shared" si="59"/>
        <v>#VALUE!</v>
      </c>
    </row>
    <row r="231" spans="1:8" x14ac:dyDescent="0.25">
      <c r="C231" s="1" t="s">
        <v>53</v>
      </c>
      <c r="D231" s="2" t="s">
        <v>248</v>
      </c>
      <c r="E231" s="2">
        <v>12</v>
      </c>
      <c r="F231" s="3" t="e">
        <f t="shared" si="58"/>
        <v>#VALUE!</v>
      </c>
      <c r="G231" s="2" t="s">
        <v>248</v>
      </c>
      <c r="H231" s="2" t="e">
        <f t="shared" si="59"/>
        <v>#VALUE!</v>
      </c>
    </row>
    <row r="235" spans="1:8" ht="30" x14ac:dyDescent="0.25">
      <c r="A235" s="2" t="s">
        <v>178</v>
      </c>
      <c r="B235" s="1" t="s">
        <v>179</v>
      </c>
      <c r="C235" s="5" t="s">
        <v>180</v>
      </c>
      <c r="D235" s="2" t="s">
        <v>248</v>
      </c>
      <c r="E235" s="2">
        <v>12</v>
      </c>
      <c r="F235" s="3" t="e">
        <f t="shared" ref="F235:F238" si="60">D235/E235*100</f>
        <v>#VALUE!</v>
      </c>
      <c r="G235" s="2" t="s">
        <v>248</v>
      </c>
      <c r="H235" s="2" t="e">
        <f t="shared" ref="H235:H238" si="61">D235/G235*100</f>
        <v>#VALUE!</v>
      </c>
    </row>
    <row r="236" spans="1:8" x14ac:dyDescent="0.25">
      <c r="C236" s="1" t="s">
        <v>181</v>
      </c>
      <c r="D236" s="2" t="s">
        <v>248</v>
      </c>
      <c r="E236" s="2">
        <v>12</v>
      </c>
      <c r="F236" s="3" t="e">
        <f t="shared" si="60"/>
        <v>#VALUE!</v>
      </c>
      <c r="G236" s="2" t="s">
        <v>248</v>
      </c>
      <c r="H236" s="2" t="e">
        <f t="shared" si="61"/>
        <v>#VALUE!</v>
      </c>
    </row>
    <row r="237" spans="1:8" x14ac:dyDescent="0.25">
      <c r="C237" s="1" t="s">
        <v>182</v>
      </c>
      <c r="D237" s="2" t="s">
        <v>248</v>
      </c>
      <c r="E237" s="2">
        <v>12</v>
      </c>
      <c r="F237" s="3" t="e">
        <f t="shared" si="60"/>
        <v>#VALUE!</v>
      </c>
      <c r="G237" s="2" t="s">
        <v>248</v>
      </c>
      <c r="H237" s="2" t="e">
        <f t="shared" si="61"/>
        <v>#VALUE!</v>
      </c>
    </row>
    <row r="238" spans="1:8" x14ac:dyDescent="0.25">
      <c r="C238" s="1" t="s">
        <v>53</v>
      </c>
      <c r="D238" s="2" t="s">
        <v>248</v>
      </c>
      <c r="E238" s="2">
        <v>12</v>
      </c>
      <c r="F238" s="3" t="e">
        <f t="shared" si="60"/>
        <v>#VALUE!</v>
      </c>
      <c r="G238" s="2" t="s">
        <v>248</v>
      </c>
      <c r="H238" s="2" t="e">
        <f t="shared" si="61"/>
        <v>#VALUE!</v>
      </c>
    </row>
    <row r="240" spans="1:8" x14ac:dyDescent="0.25">
      <c r="B240" s="1" t="s">
        <v>183</v>
      </c>
      <c r="C240" s="1" t="s">
        <v>85</v>
      </c>
      <c r="D240" s="2" t="s">
        <v>248</v>
      </c>
      <c r="E240" s="2">
        <v>12</v>
      </c>
      <c r="F240" s="3" t="e">
        <f t="shared" ref="F240" si="62">D240/E240*100</f>
        <v>#VALUE!</v>
      </c>
      <c r="G240" s="2" t="s">
        <v>248</v>
      </c>
      <c r="H240" s="2" t="e">
        <f t="shared" ref="H240" si="63">D240/G240*100</f>
        <v>#VALUE!</v>
      </c>
    </row>
    <row r="241" spans="2:8" x14ac:dyDescent="0.25">
      <c r="C241" s="1" t="s">
        <v>86</v>
      </c>
      <c r="D241" s="2" t="s">
        <v>248</v>
      </c>
      <c r="E241" s="2">
        <v>12</v>
      </c>
      <c r="F241" s="3" t="e">
        <f t="shared" ref="F241:F247" si="64">D241/E241*100</f>
        <v>#VALUE!</v>
      </c>
      <c r="G241" s="2" t="s">
        <v>248</v>
      </c>
      <c r="H241" s="2" t="e">
        <f t="shared" ref="H241:H247" si="65">D241/G241*100</f>
        <v>#VALUE!</v>
      </c>
    </row>
    <row r="242" spans="2:8" x14ac:dyDescent="0.25">
      <c r="C242" s="1" t="s">
        <v>88</v>
      </c>
      <c r="D242" s="2" t="s">
        <v>248</v>
      </c>
      <c r="E242" s="2">
        <v>12</v>
      </c>
      <c r="F242" s="3" t="e">
        <f t="shared" si="64"/>
        <v>#VALUE!</v>
      </c>
      <c r="G242" s="2" t="s">
        <v>248</v>
      </c>
      <c r="H242" s="2" t="e">
        <f t="shared" si="65"/>
        <v>#VALUE!</v>
      </c>
    </row>
    <row r="243" spans="2:8" x14ac:dyDescent="0.25">
      <c r="C243" s="1" t="s">
        <v>89</v>
      </c>
      <c r="D243" s="2" t="s">
        <v>248</v>
      </c>
      <c r="E243" s="2">
        <v>12</v>
      </c>
      <c r="F243" s="3" t="e">
        <f t="shared" si="64"/>
        <v>#VALUE!</v>
      </c>
      <c r="G243" s="2" t="s">
        <v>248</v>
      </c>
      <c r="H243" s="2" t="e">
        <f t="shared" si="65"/>
        <v>#VALUE!</v>
      </c>
    </row>
    <row r="244" spans="2:8" x14ac:dyDescent="0.25">
      <c r="C244" s="1" t="s">
        <v>90</v>
      </c>
      <c r="D244" s="2" t="s">
        <v>248</v>
      </c>
      <c r="E244" s="2">
        <v>12</v>
      </c>
      <c r="F244" s="3" t="e">
        <f t="shared" si="64"/>
        <v>#VALUE!</v>
      </c>
      <c r="G244" s="2" t="s">
        <v>248</v>
      </c>
      <c r="H244" s="2" t="e">
        <f t="shared" si="65"/>
        <v>#VALUE!</v>
      </c>
    </row>
    <row r="245" spans="2:8" x14ac:dyDescent="0.25">
      <c r="C245" s="1" t="s">
        <v>91</v>
      </c>
      <c r="D245" s="2" t="s">
        <v>248</v>
      </c>
      <c r="E245" s="2">
        <v>12</v>
      </c>
      <c r="F245" s="3" t="e">
        <f t="shared" si="64"/>
        <v>#VALUE!</v>
      </c>
      <c r="G245" s="2" t="s">
        <v>248</v>
      </c>
      <c r="H245" s="2" t="e">
        <f t="shared" si="65"/>
        <v>#VALUE!</v>
      </c>
    </row>
    <row r="246" spans="2:8" x14ac:dyDescent="0.25">
      <c r="C246" s="1" t="s">
        <v>92</v>
      </c>
      <c r="D246" s="2" t="s">
        <v>248</v>
      </c>
      <c r="E246" s="2">
        <v>12</v>
      </c>
      <c r="F246" s="3" t="e">
        <f t="shared" si="64"/>
        <v>#VALUE!</v>
      </c>
      <c r="G246" s="2" t="s">
        <v>248</v>
      </c>
      <c r="H246" s="2" t="e">
        <f t="shared" si="65"/>
        <v>#VALUE!</v>
      </c>
    </row>
    <row r="247" spans="2:8" x14ac:dyDescent="0.25">
      <c r="C247" s="1" t="s">
        <v>53</v>
      </c>
      <c r="D247" s="2" t="s">
        <v>248</v>
      </c>
      <c r="E247" s="2">
        <v>12</v>
      </c>
      <c r="F247" s="3" t="e">
        <f t="shared" si="64"/>
        <v>#VALUE!</v>
      </c>
      <c r="G247" s="2" t="s">
        <v>248</v>
      </c>
      <c r="H247" s="2" t="e">
        <f t="shared" si="65"/>
        <v>#VALUE!</v>
      </c>
    </row>
    <row r="249" spans="2:8" x14ac:dyDescent="0.25">
      <c r="B249" s="1" t="s">
        <v>185</v>
      </c>
      <c r="C249" s="1" t="s">
        <v>186</v>
      </c>
      <c r="D249" s="2" t="s">
        <v>248</v>
      </c>
      <c r="E249" s="2">
        <v>12</v>
      </c>
      <c r="F249" s="3" t="e">
        <f t="shared" ref="F249" si="66">D249/E249*100</f>
        <v>#VALUE!</v>
      </c>
      <c r="G249" s="2" t="s">
        <v>248</v>
      </c>
      <c r="H249" s="2" t="e">
        <f t="shared" ref="H249" si="67">D249/G249*100</f>
        <v>#VALUE!</v>
      </c>
    </row>
    <row r="250" spans="2:8" x14ac:dyDescent="0.25">
      <c r="C250" s="1" t="s">
        <v>187</v>
      </c>
      <c r="D250" s="2" t="s">
        <v>248</v>
      </c>
      <c r="E250" s="2">
        <v>12</v>
      </c>
      <c r="F250" s="3" t="e">
        <f t="shared" ref="F250:F251" si="68">D250/E250*100</f>
        <v>#VALUE!</v>
      </c>
      <c r="G250" s="2" t="s">
        <v>248</v>
      </c>
      <c r="H250" s="2" t="e">
        <f t="shared" ref="H250:H251" si="69">D250/G250*100</f>
        <v>#VALUE!</v>
      </c>
    </row>
    <row r="251" spans="2:8" x14ac:dyDescent="0.25">
      <c r="C251" s="1" t="s">
        <v>188</v>
      </c>
      <c r="D251" s="2" t="s">
        <v>248</v>
      </c>
      <c r="E251" s="2">
        <v>12</v>
      </c>
      <c r="F251" s="3" t="e">
        <f t="shared" si="68"/>
        <v>#VALUE!</v>
      </c>
      <c r="G251" s="2" t="s">
        <v>248</v>
      </c>
      <c r="H251" s="2" t="e">
        <f t="shared" si="69"/>
        <v>#VALUE!</v>
      </c>
    </row>
    <row r="253" spans="2:8" ht="30" x14ac:dyDescent="0.25">
      <c r="B253" s="1" t="s">
        <v>189</v>
      </c>
      <c r="C253" s="1" t="s">
        <v>190</v>
      </c>
      <c r="D253" s="2" t="s">
        <v>248</v>
      </c>
      <c r="E253" s="2">
        <v>12</v>
      </c>
      <c r="F253" s="3" t="e">
        <f t="shared" ref="F253:F255" si="70">D253/E253*100</f>
        <v>#VALUE!</v>
      </c>
      <c r="G253" s="2" t="s">
        <v>248</v>
      </c>
      <c r="H253" s="2" t="e">
        <f t="shared" ref="H253:H255" si="71">D253/G253*100</f>
        <v>#VALUE!</v>
      </c>
    </row>
    <row r="254" spans="2:8" x14ac:dyDescent="0.25">
      <c r="C254" s="1" t="s">
        <v>191</v>
      </c>
      <c r="D254" s="2" t="s">
        <v>248</v>
      </c>
      <c r="E254" s="2">
        <v>12</v>
      </c>
      <c r="F254" s="3" t="e">
        <f t="shared" si="70"/>
        <v>#VALUE!</v>
      </c>
      <c r="G254" s="2" t="s">
        <v>248</v>
      </c>
      <c r="H254" s="2" t="e">
        <f t="shared" si="71"/>
        <v>#VALUE!</v>
      </c>
    </row>
    <row r="255" spans="2:8" ht="30" x14ac:dyDescent="0.25">
      <c r="C255" s="1" t="s">
        <v>192</v>
      </c>
      <c r="D255" s="2" t="s">
        <v>248</v>
      </c>
      <c r="E255" s="2">
        <v>12</v>
      </c>
      <c r="F255" s="3" t="e">
        <f t="shared" si="70"/>
        <v>#VALUE!</v>
      </c>
      <c r="G255" s="2" t="s">
        <v>248</v>
      </c>
      <c r="H255" s="2" t="e">
        <f t="shared" si="71"/>
        <v>#VALUE!</v>
      </c>
    </row>
    <row r="256" spans="2:8" x14ac:dyDescent="0.25">
      <c r="C256" s="1" t="s">
        <v>193</v>
      </c>
      <c r="D256" s="2" t="s">
        <v>248</v>
      </c>
      <c r="E256" s="2">
        <v>12</v>
      </c>
      <c r="F256" s="3" t="e">
        <f t="shared" ref="F256:F257" si="72">D256/E256*100</f>
        <v>#VALUE!</v>
      </c>
      <c r="G256" s="2" t="s">
        <v>248</v>
      </c>
      <c r="H256" s="2" t="e">
        <f t="shared" ref="H256:H257" si="73">D256/G256*100</f>
        <v>#VALUE!</v>
      </c>
    </row>
    <row r="257" spans="2:8" x14ac:dyDescent="0.25">
      <c r="C257" s="1" t="s">
        <v>53</v>
      </c>
      <c r="D257" s="2" t="s">
        <v>248</v>
      </c>
      <c r="E257" s="2">
        <v>12</v>
      </c>
      <c r="F257" s="3" t="e">
        <f t="shared" si="72"/>
        <v>#VALUE!</v>
      </c>
      <c r="G257" s="2" t="s">
        <v>248</v>
      </c>
      <c r="H257" s="2" t="e">
        <f t="shared" si="73"/>
        <v>#VALUE!</v>
      </c>
    </row>
    <row r="259" spans="2:8" ht="30" x14ac:dyDescent="0.25">
      <c r="B259" s="1" t="s">
        <v>194</v>
      </c>
      <c r="C259" s="1" t="s">
        <v>195</v>
      </c>
      <c r="D259" s="2" t="s">
        <v>248</v>
      </c>
      <c r="E259" s="2">
        <v>12</v>
      </c>
      <c r="F259" s="3" t="e">
        <f t="shared" ref="F259:F267" si="74">D259/E259*100</f>
        <v>#VALUE!</v>
      </c>
      <c r="G259" s="2" t="s">
        <v>248</v>
      </c>
      <c r="H259" s="2" t="e">
        <f t="shared" ref="H259:H267" si="75">D259/G259*100</f>
        <v>#VALUE!</v>
      </c>
    </row>
    <row r="260" spans="2:8" x14ac:dyDescent="0.25">
      <c r="C260" s="1" t="s">
        <v>196</v>
      </c>
      <c r="D260" s="2" t="s">
        <v>248</v>
      </c>
      <c r="E260" s="2">
        <v>12</v>
      </c>
      <c r="F260" s="3" t="e">
        <f t="shared" si="74"/>
        <v>#VALUE!</v>
      </c>
      <c r="G260" s="2" t="s">
        <v>248</v>
      </c>
      <c r="H260" s="2" t="e">
        <f t="shared" si="75"/>
        <v>#VALUE!</v>
      </c>
    </row>
    <row r="261" spans="2:8" x14ac:dyDescent="0.25">
      <c r="C261" s="1" t="s">
        <v>197</v>
      </c>
      <c r="D261" s="2" t="s">
        <v>248</v>
      </c>
      <c r="E261" s="2">
        <v>12</v>
      </c>
      <c r="F261" s="3" t="e">
        <f t="shared" si="74"/>
        <v>#VALUE!</v>
      </c>
      <c r="G261" s="2" t="s">
        <v>248</v>
      </c>
      <c r="H261" s="2" t="e">
        <f t="shared" si="75"/>
        <v>#VALUE!</v>
      </c>
    </row>
    <row r="262" spans="2:8" x14ac:dyDescent="0.25">
      <c r="C262" s="1" t="s">
        <v>198</v>
      </c>
      <c r="D262" s="2" t="s">
        <v>248</v>
      </c>
      <c r="E262" s="2">
        <v>12</v>
      </c>
      <c r="F262" s="3" t="e">
        <f t="shared" si="74"/>
        <v>#VALUE!</v>
      </c>
      <c r="G262" s="2" t="s">
        <v>248</v>
      </c>
      <c r="H262" s="2" t="e">
        <f t="shared" si="75"/>
        <v>#VALUE!</v>
      </c>
    </row>
    <row r="263" spans="2:8" x14ac:dyDescent="0.25">
      <c r="C263" s="1" t="s">
        <v>199</v>
      </c>
      <c r="D263" s="2" t="s">
        <v>248</v>
      </c>
      <c r="E263" s="2">
        <v>12</v>
      </c>
      <c r="F263" s="3" t="e">
        <f t="shared" si="74"/>
        <v>#VALUE!</v>
      </c>
      <c r="G263" s="2" t="s">
        <v>248</v>
      </c>
      <c r="H263" s="2" t="e">
        <f t="shared" si="75"/>
        <v>#VALUE!</v>
      </c>
    </row>
    <row r="264" spans="2:8" x14ac:dyDescent="0.25">
      <c r="C264" s="1" t="s">
        <v>200</v>
      </c>
      <c r="D264" s="2" t="s">
        <v>248</v>
      </c>
      <c r="E264" s="2">
        <v>12</v>
      </c>
      <c r="F264" s="3" t="e">
        <f t="shared" si="74"/>
        <v>#VALUE!</v>
      </c>
      <c r="G264" s="2" t="s">
        <v>248</v>
      </c>
      <c r="H264" s="2" t="e">
        <f t="shared" si="75"/>
        <v>#VALUE!</v>
      </c>
    </row>
    <row r="265" spans="2:8" x14ac:dyDescent="0.25">
      <c r="C265" s="1" t="s">
        <v>201</v>
      </c>
      <c r="D265" s="2" t="s">
        <v>248</v>
      </c>
      <c r="E265" s="2">
        <v>12</v>
      </c>
      <c r="F265" s="3" t="e">
        <f t="shared" si="74"/>
        <v>#VALUE!</v>
      </c>
      <c r="G265" s="2" t="s">
        <v>248</v>
      </c>
      <c r="H265" s="2" t="e">
        <f t="shared" si="75"/>
        <v>#VALUE!</v>
      </c>
    </row>
    <row r="266" spans="2:8" x14ac:dyDescent="0.25">
      <c r="C266" s="1" t="s">
        <v>202</v>
      </c>
      <c r="D266" s="2" t="s">
        <v>248</v>
      </c>
      <c r="E266" s="2">
        <v>12</v>
      </c>
      <c r="F266" s="3" t="e">
        <f t="shared" si="74"/>
        <v>#VALUE!</v>
      </c>
      <c r="G266" s="2" t="s">
        <v>248</v>
      </c>
      <c r="H266" s="2" t="e">
        <f t="shared" si="75"/>
        <v>#VALUE!</v>
      </c>
    </row>
    <row r="267" spans="2:8" x14ac:dyDescent="0.25">
      <c r="C267" s="1" t="s">
        <v>53</v>
      </c>
      <c r="D267" s="2" t="s">
        <v>248</v>
      </c>
      <c r="E267" s="2">
        <v>12</v>
      </c>
      <c r="F267" s="3" t="e">
        <f t="shared" si="74"/>
        <v>#VALUE!</v>
      </c>
      <c r="G267" s="2" t="s">
        <v>248</v>
      </c>
      <c r="H267" s="2" t="e">
        <f t="shared" si="75"/>
        <v>#VALUE!</v>
      </c>
    </row>
    <row r="269" spans="2:8" ht="30" x14ac:dyDescent="0.25">
      <c r="B269" s="1" t="s">
        <v>203</v>
      </c>
      <c r="C269" s="1" t="s">
        <v>204</v>
      </c>
      <c r="D269" s="2" t="s">
        <v>248</v>
      </c>
      <c r="E269" s="2">
        <v>12</v>
      </c>
      <c r="F269" s="3" t="e">
        <f t="shared" ref="F269:F275" si="76">D269/E269*100</f>
        <v>#VALUE!</v>
      </c>
      <c r="G269" s="2" t="s">
        <v>248</v>
      </c>
      <c r="H269" s="2" t="e">
        <f t="shared" ref="H269:H275" si="77">D269/G269*100</f>
        <v>#VALUE!</v>
      </c>
    </row>
    <row r="270" spans="2:8" x14ac:dyDescent="0.25">
      <c r="C270" s="1" t="s">
        <v>205</v>
      </c>
      <c r="D270" s="2" t="s">
        <v>248</v>
      </c>
      <c r="E270" s="2">
        <v>12</v>
      </c>
      <c r="F270" s="3" t="e">
        <f t="shared" si="76"/>
        <v>#VALUE!</v>
      </c>
      <c r="G270" s="2" t="s">
        <v>248</v>
      </c>
      <c r="H270" s="2" t="e">
        <f t="shared" si="77"/>
        <v>#VALUE!</v>
      </c>
    </row>
    <row r="271" spans="2:8" ht="30" x14ac:dyDescent="0.25">
      <c r="C271" s="1" t="s">
        <v>206</v>
      </c>
      <c r="D271" s="2" t="s">
        <v>248</v>
      </c>
      <c r="E271" s="2">
        <v>12</v>
      </c>
      <c r="F271" s="3" t="e">
        <f t="shared" si="76"/>
        <v>#VALUE!</v>
      </c>
      <c r="G271" s="2" t="s">
        <v>248</v>
      </c>
      <c r="H271" s="2" t="e">
        <f t="shared" si="77"/>
        <v>#VALUE!</v>
      </c>
    </row>
    <row r="272" spans="2:8" ht="30" x14ac:dyDescent="0.25">
      <c r="C272" s="1" t="s">
        <v>207</v>
      </c>
      <c r="D272" s="2" t="s">
        <v>248</v>
      </c>
      <c r="E272" s="2">
        <v>12</v>
      </c>
      <c r="F272" s="3" t="e">
        <f t="shared" si="76"/>
        <v>#VALUE!</v>
      </c>
      <c r="G272" s="2" t="s">
        <v>248</v>
      </c>
      <c r="H272" s="2" t="e">
        <f t="shared" si="77"/>
        <v>#VALUE!</v>
      </c>
    </row>
    <row r="273" spans="2:8" x14ac:dyDescent="0.25">
      <c r="C273" s="1" t="s">
        <v>208</v>
      </c>
      <c r="D273" s="2" t="s">
        <v>248</v>
      </c>
      <c r="E273" s="2">
        <v>12</v>
      </c>
      <c r="F273" s="3" t="e">
        <f t="shared" si="76"/>
        <v>#VALUE!</v>
      </c>
      <c r="G273" s="2" t="s">
        <v>248</v>
      </c>
      <c r="H273" s="2" t="e">
        <f t="shared" si="77"/>
        <v>#VALUE!</v>
      </c>
    </row>
    <row r="274" spans="2:8" x14ac:dyDescent="0.25">
      <c r="C274" s="1" t="s">
        <v>209</v>
      </c>
      <c r="D274" s="2" t="s">
        <v>248</v>
      </c>
      <c r="E274" s="2">
        <v>12</v>
      </c>
      <c r="F274" s="3" t="e">
        <f t="shared" si="76"/>
        <v>#VALUE!</v>
      </c>
      <c r="G274" s="2" t="s">
        <v>248</v>
      </c>
      <c r="H274" s="2" t="e">
        <f t="shared" si="77"/>
        <v>#VALUE!</v>
      </c>
    </row>
    <row r="275" spans="2:8" x14ac:dyDescent="0.25">
      <c r="C275" s="1" t="s">
        <v>210</v>
      </c>
      <c r="D275" s="2" t="s">
        <v>248</v>
      </c>
      <c r="E275" s="2">
        <v>12</v>
      </c>
      <c r="F275" s="3" t="e">
        <f t="shared" si="76"/>
        <v>#VALUE!</v>
      </c>
      <c r="G275" s="2" t="s">
        <v>248</v>
      </c>
      <c r="H275" s="2" t="e">
        <f t="shared" si="77"/>
        <v>#VALUE!</v>
      </c>
    </row>
    <row r="277" spans="2:8" ht="30" x14ac:dyDescent="0.25">
      <c r="B277" s="1" t="s">
        <v>211</v>
      </c>
      <c r="C277" s="1" t="s">
        <v>3</v>
      </c>
      <c r="D277" s="2" t="s">
        <v>248</v>
      </c>
      <c r="E277" s="2">
        <v>12</v>
      </c>
      <c r="F277" s="3" t="e">
        <f t="shared" ref="F277:F278" si="78">D277/E277*100</f>
        <v>#VALUE!</v>
      </c>
      <c r="G277" s="2" t="s">
        <v>248</v>
      </c>
      <c r="H277" s="2" t="e">
        <f t="shared" ref="H277:H278" si="79">D277/G277*100</f>
        <v>#VALUE!</v>
      </c>
    </row>
    <row r="278" spans="2:8" x14ac:dyDescent="0.25">
      <c r="C278" s="1" t="s">
        <v>36</v>
      </c>
      <c r="D278" s="2" t="s">
        <v>248</v>
      </c>
      <c r="E278" s="2">
        <v>12</v>
      </c>
      <c r="F278" s="3" t="e">
        <f t="shared" si="78"/>
        <v>#VALUE!</v>
      </c>
      <c r="G278" s="2" t="s">
        <v>248</v>
      </c>
      <c r="H278" s="2" t="e">
        <f t="shared" si="79"/>
        <v>#VALUE!</v>
      </c>
    </row>
    <row r="280" spans="2:8" ht="45" x14ac:dyDescent="0.25">
      <c r="B280" s="1" t="s">
        <v>212</v>
      </c>
      <c r="C280" s="1" t="s">
        <v>135</v>
      </c>
      <c r="D280" s="2" t="s">
        <v>248</v>
      </c>
      <c r="E280" s="2">
        <v>12</v>
      </c>
      <c r="F280" s="2" t="s">
        <v>140</v>
      </c>
      <c r="G280" s="2" t="s">
        <v>248</v>
      </c>
      <c r="H280" s="2" t="s">
        <v>140</v>
      </c>
    </row>
    <row r="281" spans="2:8" x14ac:dyDescent="0.25">
      <c r="C281" s="1" t="s">
        <v>136</v>
      </c>
      <c r="D281" s="2" t="s">
        <v>248</v>
      </c>
      <c r="E281" s="2">
        <v>12</v>
      </c>
      <c r="F281" s="2" t="s">
        <v>140</v>
      </c>
      <c r="G281" s="2" t="s">
        <v>248</v>
      </c>
      <c r="H281" s="2" t="s">
        <v>140</v>
      </c>
    </row>
    <row r="282" spans="2:8" x14ac:dyDescent="0.25">
      <c r="C282" s="1" t="s">
        <v>137</v>
      </c>
      <c r="D282" s="2" t="s">
        <v>248</v>
      </c>
      <c r="E282" s="2">
        <v>12</v>
      </c>
      <c r="F282" s="2" t="s">
        <v>140</v>
      </c>
      <c r="G282" s="2" t="s">
        <v>248</v>
      </c>
      <c r="H282" s="2" t="s">
        <v>140</v>
      </c>
    </row>
    <row r="283" spans="2:8" x14ac:dyDescent="0.25">
      <c r="C283" s="1" t="s">
        <v>138</v>
      </c>
      <c r="D283" s="2" t="s">
        <v>248</v>
      </c>
      <c r="E283" s="2">
        <v>12</v>
      </c>
      <c r="F283" s="2" t="s">
        <v>140</v>
      </c>
      <c r="G283" s="2" t="s">
        <v>248</v>
      </c>
      <c r="H283" s="2" t="s">
        <v>140</v>
      </c>
    </row>
    <row r="284" spans="2:8" x14ac:dyDescent="0.25">
      <c r="C284" s="1" t="s">
        <v>139</v>
      </c>
      <c r="D284" s="2" t="s">
        <v>248</v>
      </c>
      <c r="E284" s="2">
        <v>12</v>
      </c>
      <c r="F284" s="2" t="s">
        <v>140</v>
      </c>
      <c r="G284" s="2" t="s">
        <v>248</v>
      </c>
      <c r="H284" s="2" t="s">
        <v>140</v>
      </c>
    </row>
    <row r="286" spans="2:8" ht="30" x14ac:dyDescent="0.25">
      <c r="B286" s="1" t="s">
        <v>213</v>
      </c>
      <c r="C286" s="1" t="s">
        <v>142</v>
      </c>
      <c r="D286" s="2" t="s">
        <v>248</v>
      </c>
      <c r="E286" s="2">
        <v>12</v>
      </c>
      <c r="F286" s="3" t="e">
        <f t="shared" ref="F286" si="80">D286/E286*100</f>
        <v>#VALUE!</v>
      </c>
      <c r="G286" s="2" t="s">
        <v>248</v>
      </c>
      <c r="H286" s="2" t="e">
        <f t="shared" ref="H286" si="81">D286/G286*100</f>
        <v>#VALUE!</v>
      </c>
    </row>
    <row r="287" spans="2:8" x14ac:dyDescent="0.25">
      <c r="C287" s="5" t="s">
        <v>143</v>
      </c>
      <c r="D287" s="2" t="s">
        <v>248</v>
      </c>
      <c r="E287" s="2">
        <v>12</v>
      </c>
      <c r="F287" s="3" t="e">
        <f t="shared" ref="F287:F295" si="82">D287/E287*100</f>
        <v>#VALUE!</v>
      </c>
      <c r="G287" s="2" t="s">
        <v>248</v>
      </c>
      <c r="H287" s="2" t="e">
        <f t="shared" ref="H287:H295" si="83">D287/G287*100</f>
        <v>#VALUE!</v>
      </c>
    </row>
    <row r="288" spans="2:8" ht="30" x14ac:dyDescent="0.25">
      <c r="C288" s="1" t="s">
        <v>214</v>
      </c>
      <c r="D288" s="2" t="s">
        <v>248</v>
      </c>
      <c r="E288" s="2">
        <v>12</v>
      </c>
      <c r="F288" s="3" t="e">
        <f t="shared" si="82"/>
        <v>#VALUE!</v>
      </c>
      <c r="G288" s="2" t="s">
        <v>248</v>
      </c>
      <c r="H288" s="2" t="e">
        <f t="shared" si="83"/>
        <v>#VALUE!</v>
      </c>
    </row>
    <row r="289" spans="2:8" ht="30" x14ac:dyDescent="0.25">
      <c r="C289" s="1" t="s">
        <v>215</v>
      </c>
      <c r="D289" s="2" t="s">
        <v>248</v>
      </c>
      <c r="E289" s="2">
        <v>12</v>
      </c>
      <c r="F289" s="3" t="e">
        <f t="shared" si="82"/>
        <v>#VALUE!</v>
      </c>
      <c r="G289" s="2" t="s">
        <v>248</v>
      </c>
      <c r="H289" s="2" t="e">
        <f t="shared" si="83"/>
        <v>#VALUE!</v>
      </c>
    </row>
    <row r="290" spans="2:8" x14ac:dyDescent="0.25">
      <c r="C290" s="1" t="s">
        <v>216</v>
      </c>
      <c r="D290" s="2" t="s">
        <v>248</v>
      </c>
      <c r="E290" s="2">
        <v>12</v>
      </c>
      <c r="F290" s="3" t="e">
        <f t="shared" si="82"/>
        <v>#VALUE!</v>
      </c>
      <c r="G290" s="2" t="s">
        <v>248</v>
      </c>
      <c r="H290" s="2" t="e">
        <f t="shared" si="83"/>
        <v>#VALUE!</v>
      </c>
    </row>
    <row r="291" spans="2:8" x14ac:dyDescent="0.25">
      <c r="C291" s="1" t="s">
        <v>145</v>
      </c>
      <c r="D291" s="2" t="s">
        <v>248</v>
      </c>
      <c r="E291" s="2">
        <v>12</v>
      </c>
      <c r="F291" s="3" t="e">
        <f t="shared" si="82"/>
        <v>#VALUE!</v>
      </c>
      <c r="G291" s="2" t="s">
        <v>248</v>
      </c>
      <c r="H291" s="2" t="e">
        <f t="shared" si="83"/>
        <v>#VALUE!</v>
      </c>
    </row>
    <row r="292" spans="2:8" x14ac:dyDescent="0.25">
      <c r="C292" s="1" t="s">
        <v>146</v>
      </c>
      <c r="D292" s="2" t="s">
        <v>248</v>
      </c>
      <c r="E292" s="2">
        <v>12</v>
      </c>
      <c r="F292" s="3" t="e">
        <f t="shared" si="82"/>
        <v>#VALUE!</v>
      </c>
      <c r="G292" s="2" t="s">
        <v>248</v>
      </c>
      <c r="H292" s="2" t="e">
        <f t="shared" si="83"/>
        <v>#VALUE!</v>
      </c>
    </row>
    <row r="293" spans="2:8" ht="30" x14ac:dyDescent="0.25">
      <c r="C293" s="5" t="s">
        <v>217</v>
      </c>
      <c r="D293" s="2" t="s">
        <v>248</v>
      </c>
      <c r="E293" s="2">
        <v>12</v>
      </c>
      <c r="F293" s="3" t="e">
        <f t="shared" si="82"/>
        <v>#VALUE!</v>
      </c>
      <c r="G293" s="2" t="s">
        <v>248</v>
      </c>
      <c r="H293" s="2" t="e">
        <f t="shared" si="83"/>
        <v>#VALUE!</v>
      </c>
    </row>
    <row r="294" spans="2:8" ht="45" x14ac:dyDescent="0.25">
      <c r="C294" s="1" t="s">
        <v>218</v>
      </c>
      <c r="D294" s="2" t="s">
        <v>248</v>
      </c>
      <c r="E294" s="2">
        <v>12</v>
      </c>
      <c r="F294" s="3" t="e">
        <f t="shared" si="82"/>
        <v>#VALUE!</v>
      </c>
      <c r="G294" s="2" t="s">
        <v>248</v>
      </c>
      <c r="H294" s="2" t="e">
        <f t="shared" si="83"/>
        <v>#VALUE!</v>
      </c>
    </row>
    <row r="295" spans="2:8" x14ac:dyDescent="0.25">
      <c r="C295" s="1" t="s">
        <v>53</v>
      </c>
      <c r="D295" s="2" t="s">
        <v>248</v>
      </c>
      <c r="E295" s="2">
        <v>12</v>
      </c>
      <c r="F295" s="3" t="e">
        <f t="shared" si="82"/>
        <v>#VALUE!</v>
      </c>
      <c r="G295" s="2" t="s">
        <v>248</v>
      </c>
      <c r="H295" s="2" t="e">
        <f t="shared" si="83"/>
        <v>#VALUE!</v>
      </c>
    </row>
    <row r="297" spans="2:8" ht="30" x14ac:dyDescent="0.25">
      <c r="B297" s="1" t="s">
        <v>219</v>
      </c>
      <c r="C297" s="1" t="s">
        <v>3</v>
      </c>
      <c r="D297" s="2" t="s">
        <v>248</v>
      </c>
      <c r="E297" s="2">
        <v>12</v>
      </c>
      <c r="F297" s="3" t="e">
        <f t="shared" ref="F297:F298" si="84">D297/E297*100</f>
        <v>#VALUE!</v>
      </c>
      <c r="G297" s="2" t="s">
        <v>248</v>
      </c>
      <c r="H297" s="2" t="e">
        <f t="shared" ref="H297:H298" si="85">D297/G297*100</f>
        <v>#VALUE!</v>
      </c>
    </row>
    <row r="298" spans="2:8" x14ac:dyDescent="0.25">
      <c r="C298" s="1" t="s">
        <v>36</v>
      </c>
      <c r="D298" s="2" t="s">
        <v>248</v>
      </c>
      <c r="E298" s="2">
        <v>12</v>
      </c>
      <c r="F298" s="3" t="e">
        <f t="shared" si="84"/>
        <v>#VALUE!</v>
      </c>
      <c r="G298" s="2" t="s">
        <v>248</v>
      </c>
      <c r="H298" s="2" t="e">
        <f t="shared" si="85"/>
        <v>#VALUE!</v>
      </c>
    </row>
    <row r="300" spans="2:8" ht="45" x14ac:dyDescent="0.25">
      <c r="B300" s="1" t="s">
        <v>220</v>
      </c>
      <c r="C300" s="1" t="s">
        <v>135</v>
      </c>
      <c r="D300" s="2" t="s">
        <v>248</v>
      </c>
      <c r="E300" s="2">
        <v>12</v>
      </c>
      <c r="F300" s="2" t="s">
        <v>140</v>
      </c>
      <c r="G300" s="2" t="s">
        <v>248</v>
      </c>
      <c r="H300" s="2" t="s">
        <v>140</v>
      </c>
    </row>
    <row r="301" spans="2:8" x14ac:dyDescent="0.25">
      <c r="C301" s="1" t="s">
        <v>136</v>
      </c>
      <c r="D301" s="2" t="s">
        <v>248</v>
      </c>
      <c r="E301" s="2">
        <v>12</v>
      </c>
      <c r="F301" s="2" t="s">
        <v>140</v>
      </c>
      <c r="G301" s="2" t="s">
        <v>248</v>
      </c>
      <c r="H301" s="2" t="s">
        <v>140</v>
      </c>
    </row>
    <row r="302" spans="2:8" x14ac:dyDescent="0.25">
      <c r="C302" s="1" t="s">
        <v>137</v>
      </c>
      <c r="D302" s="2" t="s">
        <v>248</v>
      </c>
      <c r="E302" s="2">
        <v>12</v>
      </c>
      <c r="F302" s="2" t="s">
        <v>140</v>
      </c>
      <c r="G302" s="2" t="s">
        <v>248</v>
      </c>
      <c r="H302" s="2" t="s">
        <v>140</v>
      </c>
    </row>
    <row r="303" spans="2:8" x14ac:dyDescent="0.25">
      <c r="C303" s="1" t="s">
        <v>138</v>
      </c>
      <c r="D303" s="2" t="s">
        <v>248</v>
      </c>
      <c r="E303" s="2">
        <v>12</v>
      </c>
      <c r="F303" s="2" t="s">
        <v>140</v>
      </c>
      <c r="G303" s="2" t="s">
        <v>248</v>
      </c>
      <c r="H303" s="2" t="s">
        <v>140</v>
      </c>
    </row>
    <row r="304" spans="2:8" x14ac:dyDescent="0.25">
      <c r="C304" s="1" t="s">
        <v>139</v>
      </c>
      <c r="D304" s="2" t="s">
        <v>248</v>
      </c>
      <c r="E304" s="2">
        <v>12</v>
      </c>
      <c r="F304" s="2" t="s">
        <v>140</v>
      </c>
      <c r="G304" s="2" t="s">
        <v>248</v>
      </c>
      <c r="H304" s="2" t="s">
        <v>140</v>
      </c>
    </row>
    <row r="306" spans="2:8" ht="30" x14ac:dyDescent="0.25">
      <c r="B306" s="1" t="s">
        <v>221</v>
      </c>
      <c r="C306" s="1" t="s">
        <v>142</v>
      </c>
      <c r="D306" s="2" t="s">
        <v>248</v>
      </c>
      <c r="E306" s="2">
        <v>12</v>
      </c>
      <c r="F306" s="3" t="e">
        <f t="shared" ref="F306" si="86">D306/E306*100</f>
        <v>#VALUE!</v>
      </c>
      <c r="G306" s="2" t="s">
        <v>248</v>
      </c>
      <c r="H306" s="2" t="e">
        <f t="shared" ref="H306" si="87">D306/G306*100</f>
        <v>#VALUE!</v>
      </c>
    </row>
    <row r="307" spans="2:8" x14ac:dyDescent="0.25">
      <c r="C307" s="1" t="s">
        <v>143</v>
      </c>
      <c r="D307" s="2" t="s">
        <v>248</v>
      </c>
      <c r="E307" s="2">
        <v>12</v>
      </c>
      <c r="F307" s="3" t="e">
        <f t="shared" ref="F307:F315" si="88">D307/E307*100</f>
        <v>#VALUE!</v>
      </c>
      <c r="G307" s="2" t="s">
        <v>248</v>
      </c>
      <c r="H307" s="2" t="e">
        <f t="shared" ref="H307:H318" si="89">D307/G307*100</f>
        <v>#VALUE!</v>
      </c>
    </row>
    <row r="308" spans="2:8" ht="30" x14ac:dyDescent="0.25">
      <c r="C308" s="1" t="s">
        <v>214</v>
      </c>
      <c r="D308" s="2" t="s">
        <v>248</v>
      </c>
      <c r="E308" s="2">
        <v>12</v>
      </c>
      <c r="F308" s="3" t="e">
        <f t="shared" si="88"/>
        <v>#VALUE!</v>
      </c>
      <c r="G308" s="2" t="s">
        <v>248</v>
      </c>
      <c r="H308" s="2" t="e">
        <f t="shared" si="89"/>
        <v>#VALUE!</v>
      </c>
    </row>
    <row r="309" spans="2:8" ht="30" x14ac:dyDescent="0.25">
      <c r="C309" s="1" t="s">
        <v>215</v>
      </c>
      <c r="D309" s="2" t="s">
        <v>248</v>
      </c>
      <c r="E309" s="2">
        <v>12</v>
      </c>
      <c r="F309" s="3" t="e">
        <f t="shared" si="88"/>
        <v>#VALUE!</v>
      </c>
      <c r="G309" s="2" t="s">
        <v>248</v>
      </c>
      <c r="H309" s="2" t="e">
        <f t="shared" si="89"/>
        <v>#VALUE!</v>
      </c>
    </row>
    <row r="310" spans="2:8" x14ac:dyDescent="0.25">
      <c r="C310" s="1" t="s">
        <v>216</v>
      </c>
      <c r="D310" s="2" t="s">
        <v>248</v>
      </c>
      <c r="E310" s="2">
        <v>12</v>
      </c>
      <c r="F310" s="3" t="e">
        <f t="shared" si="88"/>
        <v>#VALUE!</v>
      </c>
      <c r="G310" s="2" t="s">
        <v>248</v>
      </c>
      <c r="H310" s="2" t="e">
        <f t="shared" si="89"/>
        <v>#VALUE!</v>
      </c>
    </row>
    <row r="311" spans="2:8" x14ac:dyDescent="0.25">
      <c r="C311" s="1" t="s">
        <v>145</v>
      </c>
      <c r="D311" s="2" t="s">
        <v>248</v>
      </c>
      <c r="E311" s="2">
        <v>12</v>
      </c>
      <c r="F311" s="3" t="e">
        <f t="shared" si="88"/>
        <v>#VALUE!</v>
      </c>
      <c r="G311" s="2" t="s">
        <v>248</v>
      </c>
      <c r="H311" s="2" t="e">
        <f t="shared" si="89"/>
        <v>#VALUE!</v>
      </c>
    </row>
    <row r="312" spans="2:8" x14ac:dyDescent="0.25">
      <c r="C312" s="1" t="s">
        <v>146</v>
      </c>
      <c r="D312" s="2" t="s">
        <v>248</v>
      </c>
      <c r="E312" s="2">
        <v>12</v>
      </c>
      <c r="F312" s="3" t="e">
        <f t="shared" si="88"/>
        <v>#VALUE!</v>
      </c>
      <c r="G312" s="2" t="s">
        <v>248</v>
      </c>
      <c r="H312" s="2" t="e">
        <f t="shared" si="89"/>
        <v>#VALUE!</v>
      </c>
    </row>
    <row r="313" spans="2:8" ht="30" x14ac:dyDescent="0.25">
      <c r="C313" s="1" t="s">
        <v>217</v>
      </c>
      <c r="D313" s="2" t="s">
        <v>248</v>
      </c>
      <c r="E313" s="2">
        <v>12</v>
      </c>
      <c r="F313" s="3" t="e">
        <f t="shared" si="88"/>
        <v>#VALUE!</v>
      </c>
      <c r="G313" s="2" t="s">
        <v>248</v>
      </c>
      <c r="H313" s="2" t="e">
        <f t="shared" si="89"/>
        <v>#VALUE!</v>
      </c>
    </row>
    <row r="314" spans="2:8" ht="45" x14ac:dyDescent="0.25">
      <c r="C314" s="1" t="s">
        <v>218</v>
      </c>
      <c r="D314" s="2" t="s">
        <v>248</v>
      </c>
      <c r="E314" s="2">
        <v>12</v>
      </c>
      <c r="F314" s="3" t="e">
        <f t="shared" si="88"/>
        <v>#VALUE!</v>
      </c>
      <c r="G314" s="2" t="s">
        <v>248</v>
      </c>
      <c r="H314" s="2" t="e">
        <f t="shared" si="89"/>
        <v>#VALUE!</v>
      </c>
    </row>
    <row r="315" spans="2:8" x14ac:dyDescent="0.25">
      <c r="C315" s="1" t="s">
        <v>53</v>
      </c>
      <c r="D315" s="2" t="s">
        <v>248</v>
      </c>
      <c r="E315" s="2">
        <v>12</v>
      </c>
      <c r="F315" s="3" t="e">
        <f t="shared" si="88"/>
        <v>#VALUE!</v>
      </c>
      <c r="G315" s="2" t="s">
        <v>248</v>
      </c>
      <c r="H315" s="2" t="e">
        <f t="shared" si="89"/>
        <v>#VALUE!</v>
      </c>
    </row>
    <row r="317" spans="2:8" ht="45" x14ac:dyDescent="0.25">
      <c r="B317" s="1" t="s">
        <v>222</v>
      </c>
      <c r="C317" s="1" t="s">
        <v>3</v>
      </c>
      <c r="D317" s="2">
        <v>1</v>
      </c>
      <c r="E317" s="2">
        <v>12</v>
      </c>
      <c r="F317" s="3">
        <f t="shared" ref="F317:F318" si="90">D317/E317*100</f>
        <v>8.3333333333333321</v>
      </c>
      <c r="G317" s="2">
        <v>12</v>
      </c>
      <c r="H317" s="2">
        <f t="shared" si="89"/>
        <v>8.3333333333333321</v>
      </c>
    </row>
    <row r="318" spans="2:8" x14ac:dyDescent="0.25">
      <c r="C318" s="1" t="s">
        <v>36</v>
      </c>
      <c r="D318" s="2">
        <v>11</v>
      </c>
      <c r="E318" s="2">
        <v>12</v>
      </c>
      <c r="F318" s="3">
        <f t="shared" si="90"/>
        <v>91.666666666666657</v>
      </c>
      <c r="G318" s="2">
        <v>12</v>
      </c>
      <c r="H318" s="2">
        <f t="shared" si="89"/>
        <v>91.666666666666657</v>
      </c>
    </row>
    <row r="320" spans="2:8" ht="30" x14ac:dyDescent="0.25">
      <c r="B320" s="1" t="s">
        <v>223</v>
      </c>
      <c r="C320" s="1" t="s">
        <v>195</v>
      </c>
      <c r="D320" s="2">
        <v>1</v>
      </c>
      <c r="E320" s="2">
        <v>12</v>
      </c>
      <c r="F320" s="3">
        <f t="shared" ref="F320" si="91">D320/E320*100</f>
        <v>8.3333333333333321</v>
      </c>
      <c r="G320" s="2">
        <v>1</v>
      </c>
      <c r="H320" s="2">
        <f t="shared" ref="H320" si="92">D320/G320*100</f>
        <v>100</v>
      </c>
    </row>
    <row r="321" spans="2:8" x14ac:dyDescent="0.25">
      <c r="C321" s="1" t="s">
        <v>196</v>
      </c>
      <c r="D321" s="2">
        <v>1</v>
      </c>
      <c r="E321" s="2">
        <v>12</v>
      </c>
      <c r="F321" s="3">
        <f t="shared" ref="F321:F328" si="93">D321/E321*100</f>
        <v>8.3333333333333321</v>
      </c>
      <c r="G321" s="2">
        <v>1</v>
      </c>
      <c r="H321" s="2">
        <f t="shared" ref="H321:H328" si="94">D321/G321*100</f>
        <v>100</v>
      </c>
    </row>
    <row r="322" spans="2:8" x14ac:dyDescent="0.25">
      <c r="C322" s="1" t="s">
        <v>197</v>
      </c>
      <c r="D322" s="2">
        <v>1</v>
      </c>
      <c r="E322" s="2">
        <v>12</v>
      </c>
      <c r="F322" s="3">
        <f t="shared" si="93"/>
        <v>8.3333333333333321</v>
      </c>
      <c r="G322" s="2">
        <v>1</v>
      </c>
      <c r="H322" s="2">
        <f t="shared" si="94"/>
        <v>100</v>
      </c>
    </row>
    <row r="323" spans="2:8" x14ac:dyDescent="0.25">
      <c r="C323" s="1" t="s">
        <v>198</v>
      </c>
      <c r="D323" s="2">
        <v>1</v>
      </c>
      <c r="E323" s="2">
        <v>12</v>
      </c>
      <c r="F323" s="3">
        <f t="shared" si="93"/>
        <v>8.3333333333333321</v>
      </c>
      <c r="G323" s="2">
        <v>1</v>
      </c>
      <c r="H323" s="2">
        <f t="shared" si="94"/>
        <v>100</v>
      </c>
    </row>
    <row r="324" spans="2:8" x14ac:dyDescent="0.25">
      <c r="C324" s="1" t="s">
        <v>199</v>
      </c>
      <c r="D324" s="2">
        <v>0</v>
      </c>
      <c r="E324" s="2">
        <v>12</v>
      </c>
      <c r="F324" s="3">
        <f t="shared" si="93"/>
        <v>0</v>
      </c>
      <c r="G324" s="2">
        <v>1</v>
      </c>
      <c r="H324" s="2">
        <f t="shared" si="94"/>
        <v>0</v>
      </c>
    </row>
    <row r="325" spans="2:8" x14ac:dyDescent="0.25">
      <c r="C325" s="1" t="s">
        <v>200</v>
      </c>
      <c r="D325" s="2">
        <v>1</v>
      </c>
      <c r="E325" s="2">
        <v>12</v>
      </c>
      <c r="F325" s="3">
        <f t="shared" si="93"/>
        <v>8.3333333333333321</v>
      </c>
      <c r="G325" s="2">
        <v>1</v>
      </c>
      <c r="H325" s="2">
        <f t="shared" si="94"/>
        <v>100</v>
      </c>
    </row>
    <row r="326" spans="2:8" x14ac:dyDescent="0.25">
      <c r="C326" s="1" t="s">
        <v>201</v>
      </c>
      <c r="D326" s="2">
        <v>0</v>
      </c>
      <c r="E326" s="2">
        <v>12</v>
      </c>
      <c r="F326" s="3">
        <f t="shared" si="93"/>
        <v>0</v>
      </c>
      <c r="G326" s="2">
        <v>1</v>
      </c>
      <c r="H326" s="2">
        <f t="shared" si="94"/>
        <v>0</v>
      </c>
    </row>
    <row r="327" spans="2:8" x14ac:dyDescent="0.25">
      <c r="C327" s="1" t="s">
        <v>202</v>
      </c>
      <c r="D327" s="2">
        <v>1</v>
      </c>
      <c r="E327" s="2">
        <v>12</v>
      </c>
      <c r="F327" s="3">
        <f t="shared" si="93"/>
        <v>8.3333333333333321</v>
      </c>
      <c r="G327" s="2">
        <v>1</v>
      </c>
      <c r="H327" s="2">
        <f t="shared" si="94"/>
        <v>100</v>
      </c>
    </row>
    <row r="328" spans="2:8" x14ac:dyDescent="0.25">
      <c r="C328" s="1" t="s">
        <v>53</v>
      </c>
      <c r="D328" s="2">
        <v>0</v>
      </c>
      <c r="E328" s="2">
        <v>12</v>
      </c>
      <c r="F328" s="3">
        <f t="shared" si="93"/>
        <v>0</v>
      </c>
      <c r="G328" s="2">
        <v>1</v>
      </c>
      <c r="H328" s="2">
        <f t="shared" si="94"/>
        <v>0</v>
      </c>
    </row>
    <row r="330" spans="2:8" x14ac:dyDescent="0.25">
      <c r="B330" s="1" t="s">
        <v>224</v>
      </c>
      <c r="C330" s="1" t="s">
        <v>3</v>
      </c>
      <c r="D330" s="2">
        <v>0</v>
      </c>
      <c r="E330" s="2">
        <v>12</v>
      </c>
      <c r="F330" s="3">
        <f t="shared" ref="F330:F331" si="95">D330/E330*100</f>
        <v>0</v>
      </c>
      <c r="G330" s="2">
        <v>1</v>
      </c>
      <c r="H330" s="2">
        <f t="shared" ref="H330:H331" si="96">D330/G330*100</f>
        <v>0</v>
      </c>
    </row>
    <row r="331" spans="2:8" x14ac:dyDescent="0.25">
      <c r="C331" s="1" t="s">
        <v>36</v>
      </c>
      <c r="D331" s="2">
        <v>1</v>
      </c>
      <c r="E331" s="2">
        <v>12</v>
      </c>
      <c r="F331" s="3">
        <f t="shared" si="95"/>
        <v>8.3333333333333321</v>
      </c>
      <c r="G331" s="2">
        <v>1</v>
      </c>
      <c r="H331" s="2">
        <f t="shared" si="96"/>
        <v>100</v>
      </c>
    </row>
    <row r="333" spans="2:8" ht="45" x14ac:dyDescent="0.25">
      <c r="B333" s="1" t="s">
        <v>225</v>
      </c>
      <c r="C333" s="1" t="s">
        <v>135</v>
      </c>
      <c r="D333" s="2">
        <v>1</v>
      </c>
      <c r="E333" s="2">
        <v>12</v>
      </c>
      <c r="F333" s="2" t="s">
        <v>140</v>
      </c>
      <c r="G333" s="2">
        <v>1</v>
      </c>
      <c r="H333" s="2" t="s">
        <v>140</v>
      </c>
    </row>
    <row r="334" spans="2:8" x14ac:dyDescent="0.25">
      <c r="C334" s="1" t="s">
        <v>136</v>
      </c>
      <c r="D334" s="2">
        <v>2</v>
      </c>
      <c r="E334" s="2">
        <v>12</v>
      </c>
      <c r="F334" s="2" t="s">
        <v>140</v>
      </c>
      <c r="G334" s="2">
        <v>1</v>
      </c>
      <c r="H334" s="2" t="s">
        <v>140</v>
      </c>
    </row>
    <row r="335" spans="2:8" x14ac:dyDescent="0.25">
      <c r="C335" s="1" t="s">
        <v>137</v>
      </c>
      <c r="D335" s="2">
        <v>5</v>
      </c>
      <c r="E335" s="2">
        <v>12</v>
      </c>
      <c r="F335" s="2" t="s">
        <v>140</v>
      </c>
      <c r="G335" s="2">
        <v>1</v>
      </c>
      <c r="H335" s="2" t="s">
        <v>140</v>
      </c>
    </row>
    <row r="336" spans="2:8" x14ac:dyDescent="0.25">
      <c r="C336" s="1" t="s">
        <v>138</v>
      </c>
      <c r="D336" s="2">
        <v>3</v>
      </c>
      <c r="E336" s="2">
        <v>12</v>
      </c>
      <c r="F336" s="2" t="s">
        <v>140</v>
      </c>
      <c r="G336" s="2">
        <v>1</v>
      </c>
      <c r="H336" s="2" t="s">
        <v>140</v>
      </c>
    </row>
    <row r="337" spans="2:8" x14ac:dyDescent="0.25">
      <c r="C337" s="1" t="s">
        <v>139</v>
      </c>
      <c r="D337" s="2">
        <v>4</v>
      </c>
      <c r="E337" s="2">
        <v>12</v>
      </c>
      <c r="F337" s="2" t="s">
        <v>140</v>
      </c>
      <c r="G337" s="2">
        <v>1</v>
      </c>
      <c r="H337" s="2" t="s">
        <v>140</v>
      </c>
    </row>
    <row r="339" spans="2:8" ht="30" x14ac:dyDescent="0.25">
      <c r="B339" s="1" t="s">
        <v>226</v>
      </c>
      <c r="C339" s="1" t="s">
        <v>142</v>
      </c>
      <c r="D339" s="2">
        <v>0</v>
      </c>
      <c r="E339" s="2">
        <v>12</v>
      </c>
      <c r="F339" s="3">
        <f t="shared" ref="F339" si="97">D339/E339*100</f>
        <v>0</v>
      </c>
      <c r="G339" s="2">
        <v>73</v>
      </c>
      <c r="H339" s="2">
        <f t="shared" ref="H339" si="98">D339/G339*100</f>
        <v>0</v>
      </c>
    </row>
    <row r="340" spans="2:8" x14ac:dyDescent="0.25">
      <c r="C340" s="1" t="s">
        <v>143</v>
      </c>
      <c r="D340" s="2">
        <v>0</v>
      </c>
      <c r="E340" s="2">
        <v>12</v>
      </c>
      <c r="F340" s="3">
        <f t="shared" ref="F340:F348" si="99">D340/E340*100</f>
        <v>0</v>
      </c>
      <c r="G340" s="2">
        <v>73</v>
      </c>
      <c r="H340" s="2">
        <f t="shared" ref="H340:H348" si="100">D340/G340*100</f>
        <v>0</v>
      </c>
    </row>
    <row r="341" spans="2:8" ht="30" x14ac:dyDescent="0.25">
      <c r="C341" s="1" t="s">
        <v>214</v>
      </c>
      <c r="D341" s="2">
        <v>1</v>
      </c>
      <c r="E341" s="2">
        <v>12</v>
      </c>
      <c r="F341" s="3">
        <f t="shared" si="99"/>
        <v>8.3333333333333321</v>
      </c>
      <c r="G341" s="2">
        <v>73</v>
      </c>
      <c r="H341" s="2">
        <f t="shared" si="100"/>
        <v>1.3698630136986301</v>
      </c>
    </row>
    <row r="342" spans="2:8" ht="30" x14ac:dyDescent="0.25">
      <c r="C342" s="1" t="s">
        <v>215</v>
      </c>
      <c r="D342" s="2">
        <v>1</v>
      </c>
      <c r="E342" s="2">
        <v>12</v>
      </c>
      <c r="F342" s="3">
        <f t="shared" si="99"/>
        <v>8.3333333333333321</v>
      </c>
      <c r="G342" s="2">
        <v>73</v>
      </c>
      <c r="H342" s="2">
        <f t="shared" si="100"/>
        <v>1.3698630136986301</v>
      </c>
    </row>
    <row r="343" spans="2:8" x14ac:dyDescent="0.25">
      <c r="C343" s="1" t="s">
        <v>216</v>
      </c>
      <c r="D343" s="2">
        <v>1</v>
      </c>
      <c r="E343" s="2">
        <v>12</v>
      </c>
      <c r="F343" s="3">
        <f t="shared" si="99"/>
        <v>8.3333333333333321</v>
      </c>
      <c r="G343" s="2">
        <v>73</v>
      </c>
      <c r="H343" s="2">
        <f t="shared" si="100"/>
        <v>1.3698630136986301</v>
      </c>
    </row>
    <row r="344" spans="2:8" x14ac:dyDescent="0.25">
      <c r="C344" s="1" t="s">
        <v>145</v>
      </c>
      <c r="D344" s="2">
        <v>1</v>
      </c>
      <c r="E344" s="2">
        <v>12</v>
      </c>
      <c r="F344" s="3">
        <f t="shared" si="99"/>
        <v>8.3333333333333321</v>
      </c>
      <c r="G344" s="2">
        <v>73</v>
      </c>
      <c r="H344" s="2">
        <f t="shared" si="100"/>
        <v>1.3698630136986301</v>
      </c>
    </row>
    <row r="345" spans="2:8" x14ac:dyDescent="0.25">
      <c r="C345" s="1" t="s">
        <v>146</v>
      </c>
      <c r="D345" s="2">
        <v>1</v>
      </c>
      <c r="E345" s="2">
        <v>12</v>
      </c>
      <c r="F345" s="3">
        <f t="shared" si="99"/>
        <v>8.3333333333333321</v>
      </c>
      <c r="G345" s="2">
        <v>73</v>
      </c>
      <c r="H345" s="2">
        <f t="shared" si="100"/>
        <v>1.3698630136986301</v>
      </c>
    </row>
    <row r="346" spans="2:8" ht="30" x14ac:dyDescent="0.25">
      <c r="C346" s="1" t="s">
        <v>217</v>
      </c>
      <c r="D346" s="2">
        <v>1</v>
      </c>
      <c r="E346" s="2">
        <v>12</v>
      </c>
      <c r="F346" s="3">
        <f t="shared" si="99"/>
        <v>8.3333333333333321</v>
      </c>
      <c r="G346" s="2">
        <v>73</v>
      </c>
      <c r="H346" s="2">
        <f t="shared" si="100"/>
        <v>1.3698630136986301</v>
      </c>
    </row>
    <row r="347" spans="2:8" ht="45" x14ac:dyDescent="0.25">
      <c r="C347" s="1" t="s">
        <v>218</v>
      </c>
      <c r="D347" s="2">
        <v>1</v>
      </c>
      <c r="E347" s="2">
        <v>12</v>
      </c>
      <c r="F347" s="3">
        <f t="shared" si="99"/>
        <v>8.3333333333333321</v>
      </c>
      <c r="G347" s="2">
        <v>73</v>
      </c>
      <c r="H347" s="2">
        <f t="shared" si="100"/>
        <v>1.3698630136986301</v>
      </c>
    </row>
    <row r="348" spans="2:8" x14ac:dyDescent="0.25">
      <c r="C348" s="1" t="s">
        <v>53</v>
      </c>
      <c r="D348" s="2">
        <v>0</v>
      </c>
      <c r="E348" s="2">
        <v>12</v>
      </c>
      <c r="F348" s="3">
        <f t="shared" si="99"/>
        <v>0</v>
      </c>
      <c r="G348" s="2">
        <v>73</v>
      </c>
      <c r="H348" s="2">
        <f t="shared" si="100"/>
        <v>0</v>
      </c>
    </row>
    <row r="350" spans="2:8" ht="30" x14ac:dyDescent="0.25">
      <c r="B350" s="1" t="s">
        <v>227</v>
      </c>
      <c r="C350" s="1" t="s">
        <v>157</v>
      </c>
      <c r="D350" s="2">
        <v>9</v>
      </c>
      <c r="E350" s="2">
        <v>12</v>
      </c>
      <c r="F350" s="3">
        <f t="shared" ref="F350" si="101">D350/E350*100</f>
        <v>75</v>
      </c>
      <c r="G350" s="2">
        <v>30</v>
      </c>
      <c r="H350" s="2">
        <f t="shared" ref="H350" si="102">D350/G350*100</f>
        <v>30</v>
      </c>
    </row>
    <row r="351" spans="2:8" x14ac:dyDescent="0.25">
      <c r="C351" s="1" t="s">
        <v>142</v>
      </c>
      <c r="D351" s="2">
        <v>1</v>
      </c>
      <c r="E351" s="2">
        <v>12</v>
      </c>
      <c r="F351" s="3">
        <f t="shared" ref="F351:F359" si="103">D351/E351*100</f>
        <v>8.3333333333333321</v>
      </c>
      <c r="G351" s="2">
        <v>30</v>
      </c>
      <c r="H351" s="2">
        <f t="shared" ref="H351:H359" si="104">D351/G351*100</f>
        <v>3.3333333333333335</v>
      </c>
    </row>
    <row r="352" spans="2:8" x14ac:dyDescent="0.25">
      <c r="C352" s="1" t="s">
        <v>143</v>
      </c>
      <c r="D352" s="2">
        <v>1</v>
      </c>
      <c r="E352" s="2">
        <v>12</v>
      </c>
      <c r="F352" s="3">
        <f t="shared" si="103"/>
        <v>8.3333333333333321</v>
      </c>
      <c r="G352" s="2">
        <v>30</v>
      </c>
      <c r="H352" s="2">
        <f t="shared" si="104"/>
        <v>3.3333333333333335</v>
      </c>
    </row>
    <row r="353" spans="1:8" ht="30" x14ac:dyDescent="0.25">
      <c r="C353" s="1" t="s">
        <v>214</v>
      </c>
      <c r="D353" s="2">
        <v>2</v>
      </c>
      <c r="E353" s="2">
        <v>12</v>
      </c>
      <c r="F353" s="3">
        <f t="shared" si="103"/>
        <v>16.666666666666664</v>
      </c>
      <c r="G353" s="2">
        <v>30</v>
      </c>
      <c r="H353" s="2">
        <f t="shared" si="104"/>
        <v>6.666666666666667</v>
      </c>
    </row>
    <row r="354" spans="1:8" ht="30" x14ac:dyDescent="0.25">
      <c r="C354" s="1" t="s">
        <v>215</v>
      </c>
      <c r="D354" s="2">
        <v>0</v>
      </c>
      <c r="E354" s="2">
        <v>12</v>
      </c>
      <c r="F354" s="3">
        <f t="shared" si="103"/>
        <v>0</v>
      </c>
      <c r="G354" s="2">
        <v>30</v>
      </c>
      <c r="H354" s="2">
        <f t="shared" si="104"/>
        <v>0</v>
      </c>
    </row>
    <row r="355" spans="1:8" x14ac:dyDescent="0.25">
      <c r="C355" s="1" t="s">
        <v>216</v>
      </c>
      <c r="D355" s="2">
        <v>4</v>
      </c>
      <c r="E355" s="2">
        <v>12</v>
      </c>
      <c r="F355" s="3">
        <f t="shared" si="103"/>
        <v>33.333333333333329</v>
      </c>
      <c r="G355" s="2">
        <v>30</v>
      </c>
      <c r="H355" s="2">
        <f t="shared" si="104"/>
        <v>13.333333333333334</v>
      </c>
    </row>
    <row r="356" spans="1:8" x14ac:dyDescent="0.25">
      <c r="C356" s="1" t="s">
        <v>145</v>
      </c>
      <c r="D356" s="2">
        <v>3</v>
      </c>
      <c r="E356" s="2">
        <v>12</v>
      </c>
      <c r="F356" s="3">
        <f t="shared" si="103"/>
        <v>25</v>
      </c>
      <c r="G356" s="2">
        <v>30</v>
      </c>
      <c r="H356" s="2">
        <f t="shared" si="104"/>
        <v>10</v>
      </c>
    </row>
    <row r="357" spans="1:8" x14ac:dyDescent="0.25">
      <c r="C357" s="1" t="s">
        <v>158</v>
      </c>
      <c r="D357" s="2">
        <v>2</v>
      </c>
      <c r="E357" s="2">
        <v>12</v>
      </c>
      <c r="F357" s="3">
        <f t="shared" si="103"/>
        <v>16.666666666666664</v>
      </c>
      <c r="G357" s="2">
        <v>30</v>
      </c>
      <c r="H357" s="2">
        <f t="shared" si="104"/>
        <v>6.666666666666667</v>
      </c>
    </row>
    <row r="358" spans="1:8" ht="45" x14ac:dyDescent="0.25">
      <c r="C358" s="1" t="s">
        <v>218</v>
      </c>
      <c r="D358" s="2">
        <v>1</v>
      </c>
      <c r="E358" s="2">
        <v>12</v>
      </c>
      <c r="F358" s="3">
        <f t="shared" si="103"/>
        <v>8.3333333333333321</v>
      </c>
      <c r="G358" s="2">
        <v>30</v>
      </c>
      <c r="H358" s="2">
        <f t="shared" si="104"/>
        <v>3.3333333333333335</v>
      </c>
    </row>
    <row r="359" spans="1:8" x14ac:dyDescent="0.25">
      <c r="C359" s="1" t="s">
        <v>53</v>
      </c>
      <c r="D359" s="2">
        <v>0</v>
      </c>
      <c r="E359" s="2">
        <v>12</v>
      </c>
      <c r="F359" s="3">
        <f t="shared" si="103"/>
        <v>0</v>
      </c>
      <c r="G359" s="2">
        <v>30</v>
      </c>
      <c r="H359" s="2">
        <f t="shared" si="104"/>
        <v>0</v>
      </c>
    </row>
    <row r="363" spans="1:8" ht="30" x14ac:dyDescent="0.25">
      <c r="A363" s="2" t="s">
        <v>228</v>
      </c>
      <c r="B363" s="1" t="s">
        <v>229</v>
      </c>
      <c r="C363" s="1" t="s">
        <v>230</v>
      </c>
      <c r="D363" s="2" t="s">
        <v>248</v>
      </c>
      <c r="E363" s="2">
        <v>12</v>
      </c>
      <c r="F363" s="3" t="e">
        <f t="shared" ref="F363:F366" si="105">D363/E363*100</f>
        <v>#VALUE!</v>
      </c>
      <c r="G363" s="2" t="s">
        <v>248</v>
      </c>
      <c r="H363" s="2" t="e">
        <f t="shared" ref="H363:H366" si="106">D363/G363*100</f>
        <v>#VALUE!</v>
      </c>
    </row>
    <row r="364" spans="1:8" x14ac:dyDescent="0.25">
      <c r="C364" s="1" t="s">
        <v>231</v>
      </c>
      <c r="D364" s="2" t="s">
        <v>248</v>
      </c>
      <c r="E364" s="2">
        <v>12</v>
      </c>
      <c r="F364" s="3" t="e">
        <f t="shared" si="105"/>
        <v>#VALUE!</v>
      </c>
      <c r="G364" s="2" t="s">
        <v>248</v>
      </c>
      <c r="H364" s="2" t="e">
        <f t="shared" si="106"/>
        <v>#VALUE!</v>
      </c>
    </row>
    <row r="365" spans="1:8" x14ac:dyDescent="0.25">
      <c r="C365" s="1" t="s">
        <v>232</v>
      </c>
      <c r="D365" s="2" t="s">
        <v>248</v>
      </c>
      <c r="E365" s="2">
        <v>12</v>
      </c>
      <c r="F365" s="3" t="e">
        <f t="shared" si="105"/>
        <v>#VALUE!</v>
      </c>
      <c r="G365" s="2" t="s">
        <v>248</v>
      </c>
      <c r="H365" s="2" t="e">
        <f t="shared" si="106"/>
        <v>#VALUE!</v>
      </c>
    </row>
    <row r="366" spans="1:8" x14ac:dyDescent="0.25">
      <c r="C366" s="1" t="s">
        <v>53</v>
      </c>
      <c r="D366" s="2" t="s">
        <v>248</v>
      </c>
      <c r="E366" s="2">
        <v>12</v>
      </c>
      <c r="F366" s="3" t="e">
        <f t="shared" si="105"/>
        <v>#VALUE!</v>
      </c>
      <c r="G366" s="2" t="s">
        <v>248</v>
      </c>
      <c r="H366" s="2" t="e">
        <f t="shared" si="106"/>
        <v>#VALUE!</v>
      </c>
    </row>
    <row r="368" spans="1:8" ht="30" x14ac:dyDescent="0.25">
      <c r="B368" s="1" t="s">
        <v>233</v>
      </c>
      <c r="C368" s="1" t="s">
        <v>85</v>
      </c>
      <c r="D368" s="2" t="s">
        <v>248</v>
      </c>
      <c r="E368" s="2">
        <v>12</v>
      </c>
      <c r="F368" s="3" t="e">
        <f t="shared" ref="F368" si="107">D368/E368*100</f>
        <v>#VALUE!</v>
      </c>
      <c r="G368" s="2" t="s">
        <v>248</v>
      </c>
      <c r="H368" s="2" t="e">
        <f t="shared" ref="H368" si="108">D368/G368*100</f>
        <v>#VALUE!</v>
      </c>
    </row>
    <row r="369" spans="2:8" x14ac:dyDescent="0.25">
      <c r="C369" s="1" t="s">
        <v>86</v>
      </c>
      <c r="D369" s="2" t="s">
        <v>248</v>
      </c>
      <c r="E369" s="2">
        <v>12</v>
      </c>
      <c r="F369" s="3" t="e">
        <f t="shared" ref="F369:F375" si="109">D369/E369*100</f>
        <v>#VALUE!</v>
      </c>
      <c r="G369" s="2" t="s">
        <v>248</v>
      </c>
      <c r="H369" s="2" t="e">
        <f t="shared" ref="H369:H375" si="110">D369/G369*100</f>
        <v>#VALUE!</v>
      </c>
    </row>
    <row r="370" spans="2:8" x14ac:dyDescent="0.25">
      <c r="C370" s="1" t="s">
        <v>88</v>
      </c>
      <c r="D370" s="2" t="s">
        <v>248</v>
      </c>
      <c r="E370" s="2">
        <v>12</v>
      </c>
      <c r="F370" s="3" t="e">
        <f t="shared" si="109"/>
        <v>#VALUE!</v>
      </c>
      <c r="G370" s="2" t="s">
        <v>248</v>
      </c>
      <c r="H370" s="2" t="e">
        <f t="shared" si="110"/>
        <v>#VALUE!</v>
      </c>
    </row>
    <row r="371" spans="2:8" x14ac:dyDescent="0.25">
      <c r="C371" s="1" t="s">
        <v>89</v>
      </c>
      <c r="D371" s="2" t="s">
        <v>248</v>
      </c>
      <c r="E371" s="2">
        <v>12</v>
      </c>
      <c r="F371" s="3" t="e">
        <f t="shared" si="109"/>
        <v>#VALUE!</v>
      </c>
      <c r="G371" s="2" t="s">
        <v>248</v>
      </c>
      <c r="H371" s="2" t="e">
        <f t="shared" si="110"/>
        <v>#VALUE!</v>
      </c>
    </row>
    <row r="372" spans="2:8" x14ac:dyDescent="0.25">
      <c r="C372" s="1" t="s">
        <v>90</v>
      </c>
      <c r="D372" s="2" t="s">
        <v>248</v>
      </c>
      <c r="E372" s="2">
        <v>12</v>
      </c>
      <c r="F372" s="3" t="e">
        <f t="shared" si="109"/>
        <v>#VALUE!</v>
      </c>
      <c r="G372" s="2" t="s">
        <v>248</v>
      </c>
      <c r="H372" s="2" t="e">
        <f t="shared" si="110"/>
        <v>#VALUE!</v>
      </c>
    </row>
    <row r="373" spans="2:8" x14ac:dyDescent="0.25">
      <c r="C373" s="1" t="s">
        <v>91</v>
      </c>
      <c r="D373" s="2" t="s">
        <v>248</v>
      </c>
      <c r="E373" s="2">
        <v>12</v>
      </c>
      <c r="F373" s="3" t="e">
        <f t="shared" si="109"/>
        <v>#VALUE!</v>
      </c>
      <c r="G373" s="2" t="s">
        <v>248</v>
      </c>
      <c r="H373" s="2" t="e">
        <f t="shared" si="110"/>
        <v>#VALUE!</v>
      </c>
    </row>
    <row r="374" spans="2:8" x14ac:dyDescent="0.25">
      <c r="C374" s="1" t="s">
        <v>92</v>
      </c>
      <c r="D374" s="2" t="s">
        <v>248</v>
      </c>
      <c r="E374" s="2">
        <v>12</v>
      </c>
      <c r="F374" s="3" t="e">
        <f t="shared" si="109"/>
        <v>#VALUE!</v>
      </c>
      <c r="G374" s="2" t="s">
        <v>248</v>
      </c>
      <c r="H374" s="2" t="e">
        <f t="shared" si="110"/>
        <v>#VALUE!</v>
      </c>
    </row>
    <row r="375" spans="2:8" x14ac:dyDescent="0.25">
      <c r="C375" s="1" t="s">
        <v>53</v>
      </c>
      <c r="D375" s="2" t="s">
        <v>248</v>
      </c>
      <c r="E375" s="2">
        <v>12</v>
      </c>
      <c r="F375" s="3" t="e">
        <f t="shared" si="109"/>
        <v>#VALUE!</v>
      </c>
      <c r="G375" s="2" t="s">
        <v>248</v>
      </c>
      <c r="H375" s="2" t="e">
        <f t="shared" si="110"/>
        <v>#VALUE!</v>
      </c>
    </row>
    <row r="377" spans="2:8" ht="30" x14ac:dyDescent="0.25">
      <c r="B377" s="1" t="s">
        <v>237</v>
      </c>
      <c r="C377" s="1" t="s">
        <v>186</v>
      </c>
      <c r="D377" s="2" t="s">
        <v>248</v>
      </c>
      <c r="E377" s="2">
        <v>12</v>
      </c>
      <c r="F377" s="3" t="e">
        <f t="shared" ref="F377:F379" si="111">D377/E377*100</f>
        <v>#VALUE!</v>
      </c>
      <c r="G377" s="2" t="s">
        <v>248</v>
      </c>
      <c r="H377" s="2" t="e">
        <f t="shared" ref="H377:H379" si="112">D377/G377*100</f>
        <v>#VALUE!</v>
      </c>
    </row>
    <row r="378" spans="2:8" x14ac:dyDescent="0.25">
      <c r="C378" s="1" t="s">
        <v>187</v>
      </c>
      <c r="D378" s="2" t="s">
        <v>248</v>
      </c>
      <c r="E378" s="2">
        <v>12</v>
      </c>
      <c r="F378" s="3" t="e">
        <f t="shared" si="111"/>
        <v>#VALUE!</v>
      </c>
      <c r="G378" s="2" t="s">
        <v>248</v>
      </c>
      <c r="H378" s="2" t="e">
        <f t="shared" si="112"/>
        <v>#VALUE!</v>
      </c>
    </row>
    <row r="379" spans="2:8" x14ac:dyDescent="0.25">
      <c r="C379" s="1" t="s">
        <v>188</v>
      </c>
      <c r="D379" s="2" t="s">
        <v>248</v>
      </c>
      <c r="E379" s="2">
        <v>12</v>
      </c>
      <c r="F379" s="3" t="e">
        <f t="shared" si="111"/>
        <v>#VALUE!</v>
      </c>
      <c r="G379" s="2" t="s">
        <v>248</v>
      </c>
      <c r="H379" s="2" t="e">
        <f t="shared" si="112"/>
        <v>#VALUE!</v>
      </c>
    </row>
    <row r="381" spans="2:8" ht="30" x14ac:dyDescent="0.25">
      <c r="B381" s="1" t="s">
        <v>234</v>
      </c>
      <c r="C381" s="1" t="s">
        <v>235</v>
      </c>
      <c r="D381" s="2" t="s">
        <v>248</v>
      </c>
      <c r="E381" s="2">
        <v>12</v>
      </c>
      <c r="F381" s="3" t="e">
        <f t="shared" ref="F381:F385" si="113">D381/E381*100</f>
        <v>#VALUE!</v>
      </c>
      <c r="G381" s="2" t="s">
        <v>248</v>
      </c>
      <c r="H381" s="2" t="e">
        <f t="shared" ref="H381:H385" si="114">D381/G381*100</f>
        <v>#VALUE!</v>
      </c>
    </row>
    <row r="382" spans="2:8" x14ac:dyDescent="0.25">
      <c r="C382" s="1" t="s">
        <v>236</v>
      </c>
      <c r="D382" s="2" t="s">
        <v>248</v>
      </c>
      <c r="E382" s="2">
        <v>12</v>
      </c>
      <c r="F382" s="3" t="e">
        <f t="shared" si="113"/>
        <v>#VALUE!</v>
      </c>
      <c r="G382" s="2" t="s">
        <v>248</v>
      </c>
      <c r="H382" s="2" t="e">
        <f t="shared" si="114"/>
        <v>#VALUE!</v>
      </c>
    </row>
    <row r="383" spans="2:8" ht="30" x14ac:dyDescent="0.25">
      <c r="C383" s="1" t="s">
        <v>192</v>
      </c>
      <c r="D383" s="2" t="s">
        <v>248</v>
      </c>
      <c r="E383" s="2">
        <v>12</v>
      </c>
      <c r="F383" s="3" t="e">
        <f t="shared" si="113"/>
        <v>#VALUE!</v>
      </c>
      <c r="G383" s="2" t="s">
        <v>248</v>
      </c>
      <c r="H383" s="2" t="e">
        <f t="shared" si="114"/>
        <v>#VALUE!</v>
      </c>
    </row>
    <row r="384" spans="2:8" x14ac:dyDescent="0.25">
      <c r="C384" s="1" t="s">
        <v>193</v>
      </c>
      <c r="D384" s="2" t="s">
        <v>248</v>
      </c>
      <c r="E384" s="2">
        <v>12</v>
      </c>
      <c r="F384" s="3" t="e">
        <f t="shared" si="113"/>
        <v>#VALUE!</v>
      </c>
      <c r="G384" s="2" t="s">
        <v>248</v>
      </c>
      <c r="H384" s="2" t="e">
        <f t="shared" si="114"/>
        <v>#VALUE!</v>
      </c>
    </row>
    <row r="385" spans="2:8" x14ac:dyDescent="0.25">
      <c r="C385" s="1" t="s">
        <v>53</v>
      </c>
      <c r="D385" s="2" t="s">
        <v>248</v>
      </c>
      <c r="E385" s="2">
        <v>12</v>
      </c>
      <c r="F385" s="3" t="e">
        <f t="shared" si="113"/>
        <v>#VALUE!</v>
      </c>
      <c r="G385" s="2" t="s">
        <v>248</v>
      </c>
      <c r="H385" s="2" t="e">
        <f t="shared" si="114"/>
        <v>#VALUE!</v>
      </c>
    </row>
    <row r="387" spans="2:8" ht="30" x14ac:dyDescent="0.25">
      <c r="B387" s="1" t="s">
        <v>238</v>
      </c>
      <c r="C387" s="1" t="s">
        <v>235</v>
      </c>
      <c r="D387" s="2" t="s">
        <v>248</v>
      </c>
      <c r="E387" s="2">
        <v>12</v>
      </c>
      <c r="F387" s="3" t="e">
        <f t="shared" ref="F387:F391" si="115">D387/E387*100</f>
        <v>#VALUE!</v>
      </c>
      <c r="G387" s="2" t="s">
        <v>248</v>
      </c>
      <c r="H387" s="2" t="e">
        <f t="shared" ref="H387:H391" si="116">D387/G387*100</f>
        <v>#VALUE!</v>
      </c>
    </row>
    <row r="388" spans="2:8" x14ac:dyDescent="0.25">
      <c r="C388" s="1" t="s">
        <v>236</v>
      </c>
      <c r="D388" s="2" t="s">
        <v>248</v>
      </c>
      <c r="E388" s="2">
        <v>12</v>
      </c>
      <c r="F388" s="3" t="e">
        <f t="shared" si="115"/>
        <v>#VALUE!</v>
      </c>
      <c r="G388" s="2" t="s">
        <v>248</v>
      </c>
      <c r="H388" s="2" t="e">
        <f t="shared" si="116"/>
        <v>#VALUE!</v>
      </c>
    </row>
    <row r="389" spans="2:8" ht="30" x14ac:dyDescent="0.25">
      <c r="C389" s="1" t="s">
        <v>192</v>
      </c>
      <c r="D389" s="2" t="s">
        <v>248</v>
      </c>
      <c r="E389" s="2">
        <v>12</v>
      </c>
      <c r="F389" s="3" t="e">
        <f t="shared" si="115"/>
        <v>#VALUE!</v>
      </c>
      <c r="G389" s="2" t="s">
        <v>248</v>
      </c>
      <c r="H389" s="2" t="e">
        <f t="shared" si="116"/>
        <v>#VALUE!</v>
      </c>
    </row>
    <row r="390" spans="2:8" x14ac:dyDescent="0.25">
      <c r="C390" s="1" t="s">
        <v>239</v>
      </c>
      <c r="D390" s="2" t="s">
        <v>248</v>
      </c>
      <c r="E390" s="2">
        <v>12</v>
      </c>
      <c r="F390" s="3" t="e">
        <f t="shared" si="115"/>
        <v>#VALUE!</v>
      </c>
      <c r="G390" s="2" t="s">
        <v>248</v>
      </c>
      <c r="H390" s="2" t="e">
        <f t="shared" si="116"/>
        <v>#VALUE!</v>
      </c>
    </row>
    <row r="391" spans="2:8" x14ac:dyDescent="0.25">
      <c r="C391" s="1" t="s">
        <v>53</v>
      </c>
      <c r="D391" s="2" t="s">
        <v>248</v>
      </c>
      <c r="E391" s="2">
        <v>12</v>
      </c>
      <c r="F391" s="3" t="e">
        <f t="shared" si="115"/>
        <v>#VALUE!</v>
      </c>
      <c r="G391" s="2" t="s">
        <v>248</v>
      </c>
      <c r="H391" s="2" t="e">
        <f t="shared" si="116"/>
        <v>#VALUE!</v>
      </c>
    </row>
    <row r="393" spans="2:8" ht="30" x14ac:dyDescent="0.25">
      <c r="B393" s="1" t="s">
        <v>240</v>
      </c>
      <c r="C393" s="1" t="s">
        <v>195</v>
      </c>
      <c r="D393" s="2" t="s">
        <v>248</v>
      </c>
      <c r="E393" s="2">
        <v>12</v>
      </c>
      <c r="F393" s="3" t="e">
        <f t="shared" ref="F393" si="117">D393/E393*100</f>
        <v>#VALUE!</v>
      </c>
      <c r="G393" s="2" t="s">
        <v>248</v>
      </c>
      <c r="H393" s="2" t="e">
        <f t="shared" ref="H393" si="118">D393/G393*100</f>
        <v>#VALUE!</v>
      </c>
    </row>
    <row r="394" spans="2:8" x14ac:dyDescent="0.25">
      <c r="C394" s="1" t="s">
        <v>196</v>
      </c>
      <c r="D394" s="2" t="s">
        <v>248</v>
      </c>
      <c r="E394" s="2">
        <v>12</v>
      </c>
      <c r="F394" s="3" t="e">
        <f t="shared" ref="F394:F401" si="119">D394/E394*100</f>
        <v>#VALUE!</v>
      </c>
      <c r="G394" s="2" t="s">
        <v>248</v>
      </c>
      <c r="H394" s="2" t="e">
        <f t="shared" ref="H394:H401" si="120">D394/G394*100</f>
        <v>#VALUE!</v>
      </c>
    </row>
    <row r="395" spans="2:8" x14ac:dyDescent="0.25">
      <c r="C395" s="1" t="s">
        <v>197</v>
      </c>
      <c r="D395" s="2" t="s">
        <v>248</v>
      </c>
      <c r="E395" s="2">
        <v>12</v>
      </c>
      <c r="F395" s="3" t="e">
        <f t="shared" si="119"/>
        <v>#VALUE!</v>
      </c>
      <c r="G395" s="2" t="s">
        <v>248</v>
      </c>
      <c r="H395" s="2" t="e">
        <f t="shared" si="120"/>
        <v>#VALUE!</v>
      </c>
    </row>
    <row r="396" spans="2:8" x14ac:dyDescent="0.25">
      <c r="C396" s="1" t="s">
        <v>198</v>
      </c>
      <c r="D396" s="2" t="s">
        <v>248</v>
      </c>
      <c r="E396" s="2">
        <v>12</v>
      </c>
      <c r="F396" s="3" t="e">
        <f t="shared" si="119"/>
        <v>#VALUE!</v>
      </c>
      <c r="G396" s="2" t="s">
        <v>248</v>
      </c>
      <c r="H396" s="2" t="e">
        <f t="shared" si="120"/>
        <v>#VALUE!</v>
      </c>
    </row>
    <row r="397" spans="2:8" x14ac:dyDescent="0.25">
      <c r="C397" s="1" t="s">
        <v>199</v>
      </c>
      <c r="D397" s="2" t="s">
        <v>248</v>
      </c>
      <c r="E397" s="2">
        <v>12</v>
      </c>
      <c r="F397" s="3" t="e">
        <f t="shared" si="119"/>
        <v>#VALUE!</v>
      </c>
      <c r="G397" s="2" t="s">
        <v>248</v>
      </c>
      <c r="H397" s="2" t="e">
        <f t="shared" si="120"/>
        <v>#VALUE!</v>
      </c>
    </row>
    <row r="398" spans="2:8" x14ac:dyDescent="0.25">
      <c r="C398" s="1" t="s">
        <v>200</v>
      </c>
      <c r="D398" s="2" t="s">
        <v>248</v>
      </c>
      <c r="E398" s="2">
        <v>12</v>
      </c>
      <c r="F398" s="3" t="e">
        <f t="shared" si="119"/>
        <v>#VALUE!</v>
      </c>
      <c r="G398" s="2" t="s">
        <v>248</v>
      </c>
      <c r="H398" s="2" t="e">
        <f t="shared" si="120"/>
        <v>#VALUE!</v>
      </c>
    </row>
    <row r="399" spans="2:8" x14ac:dyDescent="0.25">
      <c r="C399" s="1" t="s">
        <v>201</v>
      </c>
      <c r="D399" s="2" t="s">
        <v>248</v>
      </c>
      <c r="E399" s="2">
        <v>12</v>
      </c>
      <c r="F399" s="3" t="e">
        <f t="shared" si="119"/>
        <v>#VALUE!</v>
      </c>
      <c r="G399" s="2" t="s">
        <v>248</v>
      </c>
      <c r="H399" s="2" t="e">
        <f t="shared" si="120"/>
        <v>#VALUE!</v>
      </c>
    </row>
    <row r="400" spans="2:8" x14ac:dyDescent="0.25">
      <c r="C400" s="1" t="s">
        <v>202</v>
      </c>
      <c r="D400" s="2" t="s">
        <v>248</v>
      </c>
      <c r="E400" s="2">
        <v>12</v>
      </c>
      <c r="F400" s="3" t="e">
        <f t="shared" si="119"/>
        <v>#VALUE!</v>
      </c>
      <c r="G400" s="2" t="s">
        <v>248</v>
      </c>
      <c r="H400" s="2" t="e">
        <f t="shared" si="120"/>
        <v>#VALUE!</v>
      </c>
    </row>
    <row r="401" spans="2:8" x14ac:dyDescent="0.25">
      <c r="C401" s="1" t="s">
        <v>53</v>
      </c>
      <c r="D401" s="2" t="s">
        <v>248</v>
      </c>
      <c r="E401" s="2">
        <v>12</v>
      </c>
      <c r="F401" s="3" t="e">
        <f t="shared" si="119"/>
        <v>#VALUE!</v>
      </c>
      <c r="G401" s="2" t="s">
        <v>248</v>
      </c>
      <c r="H401" s="2" t="e">
        <f t="shared" si="120"/>
        <v>#VALUE!</v>
      </c>
    </row>
    <row r="403" spans="2:8" ht="30" x14ac:dyDescent="0.25">
      <c r="B403" s="1" t="s">
        <v>241</v>
      </c>
      <c r="C403" s="1" t="s">
        <v>204</v>
      </c>
      <c r="D403" s="2" t="s">
        <v>248</v>
      </c>
      <c r="E403" s="2">
        <v>12</v>
      </c>
      <c r="F403" s="3" t="e">
        <f t="shared" ref="F403" si="121">D403/E403*100</f>
        <v>#VALUE!</v>
      </c>
      <c r="G403" s="2" t="s">
        <v>248</v>
      </c>
      <c r="H403" s="2" t="e">
        <f t="shared" ref="H403" si="122">D403/G403*100</f>
        <v>#VALUE!</v>
      </c>
    </row>
    <row r="404" spans="2:8" x14ac:dyDescent="0.25">
      <c r="C404" s="1" t="s">
        <v>205</v>
      </c>
      <c r="D404" s="2" t="s">
        <v>248</v>
      </c>
      <c r="E404" s="2">
        <v>12</v>
      </c>
      <c r="F404" s="3" t="e">
        <f t="shared" ref="F404:F409" si="123">D404/E404*100</f>
        <v>#VALUE!</v>
      </c>
      <c r="G404" s="2" t="s">
        <v>248</v>
      </c>
      <c r="H404" s="2" t="e">
        <f t="shared" ref="H404:H409" si="124">D404/G404*100</f>
        <v>#VALUE!</v>
      </c>
    </row>
    <row r="405" spans="2:8" ht="30" x14ac:dyDescent="0.25">
      <c r="C405" s="1" t="s">
        <v>206</v>
      </c>
      <c r="D405" s="2" t="s">
        <v>248</v>
      </c>
      <c r="E405" s="2">
        <v>12</v>
      </c>
      <c r="F405" s="3" t="e">
        <f t="shared" si="123"/>
        <v>#VALUE!</v>
      </c>
      <c r="G405" s="2" t="s">
        <v>248</v>
      </c>
      <c r="H405" s="2" t="e">
        <f t="shared" si="124"/>
        <v>#VALUE!</v>
      </c>
    </row>
    <row r="406" spans="2:8" ht="30" x14ac:dyDescent="0.25">
      <c r="C406" s="1" t="s">
        <v>207</v>
      </c>
      <c r="D406" s="2" t="s">
        <v>248</v>
      </c>
      <c r="E406" s="2">
        <v>12</v>
      </c>
      <c r="F406" s="3" t="e">
        <f t="shared" si="123"/>
        <v>#VALUE!</v>
      </c>
      <c r="G406" s="2" t="s">
        <v>248</v>
      </c>
      <c r="H406" s="2" t="e">
        <f t="shared" si="124"/>
        <v>#VALUE!</v>
      </c>
    </row>
    <row r="407" spans="2:8" x14ac:dyDescent="0.25">
      <c r="C407" s="1" t="s">
        <v>208</v>
      </c>
      <c r="D407" s="2" t="s">
        <v>248</v>
      </c>
      <c r="E407" s="2">
        <v>12</v>
      </c>
      <c r="F407" s="3" t="e">
        <f t="shared" si="123"/>
        <v>#VALUE!</v>
      </c>
      <c r="G407" s="2" t="s">
        <v>248</v>
      </c>
      <c r="H407" s="2" t="e">
        <f t="shared" si="124"/>
        <v>#VALUE!</v>
      </c>
    </row>
    <row r="408" spans="2:8" x14ac:dyDescent="0.25">
      <c r="C408" s="1" t="s">
        <v>209</v>
      </c>
      <c r="D408" s="2" t="s">
        <v>248</v>
      </c>
      <c r="E408" s="2">
        <v>12</v>
      </c>
      <c r="F408" s="3" t="e">
        <f t="shared" si="123"/>
        <v>#VALUE!</v>
      </c>
      <c r="G408" s="2" t="s">
        <v>248</v>
      </c>
      <c r="H408" s="2" t="e">
        <f t="shared" si="124"/>
        <v>#VALUE!</v>
      </c>
    </row>
    <row r="409" spans="2:8" x14ac:dyDescent="0.25">
      <c r="C409" s="1" t="s">
        <v>210</v>
      </c>
      <c r="D409" s="2" t="s">
        <v>248</v>
      </c>
      <c r="E409" s="2">
        <v>12</v>
      </c>
      <c r="F409" s="3" t="e">
        <f t="shared" si="123"/>
        <v>#VALUE!</v>
      </c>
      <c r="G409" s="2" t="s">
        <v>248</v>
      </c>
      <c r="H409" s="2" t="e">
        <f t="shared" si="124"/>
        <v>#VALUE!</v>
      </c>
    </row>
    <row r="410" spans="2:8" x14ac:dyDescent="0.25">
      <c r="G410" s="2" t="s">
        <v>248</v>
      </c>
    </row>
    <row r="411" spans="2:8" ht="30" x14ac:dyDescent="0.25">
      <c r="B411" s="1" t="s">
        <v>242</v>
      </c>
      <c r="C411" s="1" t="s">
        <v>3</v>
      </c>
      <c r="D411" s="2" t="s">
        <v>248</v>
      </c>
      <c r="E411" s="2">
        <v>12</v>
      </c>
      <c r="F411" s="3" t="e">
        <f t="shared" ref="F411:F412" si="125">D411/E411*100</f>
        <v>#VALUE!</v>
      </c>
      <c r="G411" s="2" t="s">
        <v>248</v>
      </c>
      <c r="H411" s="2" t="e">
        <f t="shared" ref="H411:H412" si="126">D411/G411*100</f>
        <v>#VALUE!</v>
      </c>
    </row>
    <row r="412" spans="2:8" x14ac:dyDescent="0.25">
      <c r="C412" s="1" t="s">
        <v>36</v>
      </c>
      <c r="D412" s="2" t="s">
        <v>248</v>
      </c>
      <c r="E412" s="2">
        <v>12</v>
      </c>
      <c r="F412" s="3" t="e">
        <f t="shared" si="125"/>
        <v>#VALUE!</v>
      </c>
      <c r="G412" s="2" t="s">
        <v>248</v>
      </c>
      <c r="H412" s="2" t="e">
        <f t="shared" si="126"/>
        <v>#VALUE!</v>
      </c>
    </row>
    <row r="414" spans="2:8" ht="45" x14ac:dyDescent="0.25">
      <c r="B414" s="1" t="s">
        <v>243</v>
      </c>
      <c r="C414" s="1" t="s">
        <v>135</v>
      </c>
      <c r="D414" s="2" t="s">
        <v>248</v>
      </c>
      <c r="E414" s="2">
        <v>12</v>
      </c>
      <c r="F414" s="2" t="s">
        <v>140</v>
      </c>
      <c r="G414" s="2" t="s">
        <v>248</v>
      </c>
      <c r="H414" s="2" t="s">
        <v>140</v>
      </c>
    </row>
    <row r="415" spans="2:8" x14ac:dyDescent="0.25">
      <c r="C415" s="1" t="s">
        <v>136</v>
      </c>
      <c r="D415" s="2" t="s">
        <v>248</v>
      </c>
      <c r="E415" s="2">
        <v>12</v>
      </c>
      <c r="F415" s="2" t="s">
        <v>140</v>
      </c>
      <c r="G415" s="2" t="s">
        <v>248</v>
      </c>
      <c r="H415" s="2" t="s">
        <v>140</v>
      </c>
    </row>
    <row r="416" spans="2:8" x14ac:dyDescent="0.25">
      <c r="C416" s="1" t="s">
        <v>137</v>
      </c>
      <c r="D416" s="2" t="s">
        <v>248</v>
      </c>
      <c r="E416" s="2">
        <v>12</v>
      </c>
      <c r="F416" s="2" t="s">
        <v>140</v>
      </c>
      <c r="G416" s="2" t="s">
        <v>248</v>
      </c>
      <c r="H416" s="2" t="s">
        <v>140</v>
      </c>
    </row>
    <row r="417" spans="2:8" x14ac:dyDescent="0.25">
      <c r="C417" s="1" t="s">
        <v>138</v>
      </c>
      <c r="D417" s="2" t="s">
        <v>248</v>
      </c>
      <c r="E417" s="2">
        <v>12</v>
      </c>
      <c r="F417" s="2" t="s">
        <v>140</v>
      </c>
      <c r="G417" s="2" t="s">
        <v>248</v>
      </c>
      <c r="H417" s="2" t="s">
        <v>140</v>
      </c>
    </row>
    <row r="418" spans="2:8" x14ac:dyDescent="0.25">
      <c r="C418" s="1" t="s">
        <v>139</v>
      </c>
      <c r="D418" s="2" t="s">
        <v>248</v>
      </c>
      <c r="E418" s="2">
        <v>12</v>
      </c>
      <c r="F418" s="2" t="s">
        <v>140</v>
      </c>
      <c r="G418" s="2" t="s">
        <v>248</v>
      </c>
      <c r="H418" s="2" t="s">
        <v>140</v>
      </c>
    </row>
    <row r="420" spans="2:8" ht="45" x14ac:dyDescent="0.25">
      <c r="B420" s="1" t="s">
        <v>244</v>
      </c>
      <c r="C420" s="1" t="s">
        <v>142</v>
      </c>
      <c r="D420" s="2" t="s">
        <v>248</v>
      </c>
      <c r="E420" s="2">
        <v>12</v>
      </c>
      <c r="F420" s="3" t="e">
        <f t="shared" ref="F420:F429" si="127">D420/E420*100</f>
        <v>#VALUE!</v>
      </c>
      <c r="G420" s="2" t="s">
        <v>248</v>
      </c>
      <c r="H420" s="2" t="e">
        <f t="shared" ref="H420:H429" si="128">D420/G420*100</f>
        <v>#VALUE!</v>
      </c>
    </row>
    <row r="421" spans="2:8" x14ac:dyDescent="0.25">
      <c r="C421" s="1" t="s">
        <v>143</v>
      </c>
      <c r="D421" s="2" t="s">
        <v>248</v>
      </c>
      <c r="E421" s="2">
        <v>12</v>
      </c>
      <c r="F421" s="3" t="e">
        <f t="shared" si="127"/>
        <v>#VALUE!</v>
      </c>
      <c r="G421" s="2" t="s">
        <v>248</v>
      </c>
      <c r="H421" s="2" t="e">
        <f t="shared" si="128"/>
        <v>#VALUE!</v>
      </c>
    </row>
    <row r="422" spans="2:8" ht="30" x14ac:dyDescent="0.25">
      <c r="C422" s="1" t="s">
        <v>214</v>
      </c>
      <c r="D422" s="2" t="s">
        <v>248</v>
      </c>
      <c r="E422" s="2">
        <v>12</v>
      </c>
      <c r="F422" s="3" t="e">
        <f t="shared" si="127"/>
        <v>#VALUE!</v>
      </c>
      <c r="G422" s="2" t="s">
        <v>248</v>
      </c>
      <c r="H422" s="2" t="e">
        <f t="shared" si="128"/>
        <v>#VALUE!</v>
      </c>
    </row>
    <row r="423" spans="2:8" ht="30" x14ac:dyDescent="0.25">
      <c r="C423" s="1" t="s">
        <v>215</v>
      </c>
      <c r="D423" s="2" t="s">
        <v>248</v>
      </c>
      <c r="E423" s="2">
        <v>12</v>
      </c>
      <c r="F423" s="3" t="e">
        <f t="shared" si="127"/>
        <v>#VALUE!</v>
      </c>
      <c r="G423" s="2" t="s">
        <v>248</v>
      </c>
      <c r="H423" s="2" t="e">
        <f t="shared" si="128"/>
        <v>#VALUE!</v>
      </c>
    </row>
    <row r="424" spans="2:8" x14ac:dyDescent="0.25">
      <c r="C424" s="1" t="s">
        <v>216</v>
      </c>
      <c r="D424" s="2" t="s">
        <v>248</v>
      </c>
      <c r="E424" s="2">
        <v>12</v>
      </c>
      <c r="F424" s="3" t="e">
        <f t="shared" si="127"/>
        <v>#VALUE!</v>
      </c>
      <c r="G424" s="2" t="s">
        <v>248</v>
      </c>
      <c r="H424" s="2" t="e">
        <f t="shared" si="128"/>
        <v>#VALUE!</v>
      </c>
    </row>
    <row r="425" spans="2:8" x14ac:dyDescent="0.25">
      <c r="C425" s="1" t="s">
        <v>145</v>
      </c>
      <c r="D425" s="2" t="s">
        <v>248</v>
      </c>
      <c r="E425" s="2">
        <v>12</v>
      </c>
      <c r="F425" s="3" t="e">
        <f t="shared" si="127"/>
        <v>#VALUE!</v>
      </c>
      <c r="G425" s="2" t="s">
        <v>248</v>
      </c>
      <c r="H425" s="2" t="e">
        <f t="shared" si="128"/>
        <v>#VALUE!</v>
      </c>
    </row>
    <row r="426" spans="2:8" x14ac:dyDescent="0.25">
      <c r="C426" s="1" t="s">
        <v>146</v>
      </c>
      <c r="D426" s="2" t="s">
        <v>248</v>
      </c>
      <c r="E426" s="2">
        <v>12</v>
      </c>
      <c r="F426" s="3" t="e">
        <f t="shared" si="127"/>
        <v>#VALUE!</v>
      </c>
      <c r="G426" s="2" t="s">
        <v>248</v>
      </c>
      <c r="H426" s="2" t="e">
        <f t="shared" si="128"/>
        <v>#VALUE!</v>
      </c>
    </row>
    <row r="427" spans="2:8" ht="30" x14ac:dyDescent="0.25">
      <c r="C427" s="1" t="s">
        <v>217</v>
      </c>
      <c r="D427" s="2" t="s">
        <v>248</v>
      </c>
      <c r="E427" s="2">
        <v>12</v>
      </c>
      <c r="F427" s="3" t="e">
        <f t="shared" si="127"/>
        <v>#VALUE!</v>
      </c>
      <c r="G427" s="2" t="s">
        <v>248</v>
      </c>
      <c r="H427" s="2" t="e">
        <f t="shared" si="128"/>
        <v>#VALUE!</v>
      </c>
    </row>
    <row r="428" spans="2:8" ht="30" x14ac:dyDescent="0.25">
      <c r="C428" s="1" t="s">
        <v>245</v>
      </c>
      <c r="D428" s="2" t="s">
        <v>248</v>
      </c>
      <c r="E428" s="2">
        <v>12</v>
      </c>
      <c r="F428" s="3" t="e">
        <f t="shared" si="127"/>
        <v>#VALUE!</v>
      </c>
      <c r="G428" s="2" t="s">
        <v>248</v>
      </c>
      <c r="H428" s="2" t="e">
        <f t="shared" si="128"/>
        <v>#VALUE!</v>
      </c>
    </row>
    <row r="429" spans="2:8" x14ac:dyDescent="0.25">
      <c r="C429" s="1" t="s">
        <v>53</v>
      </c>
      <c r="D429" s="2" t="s">
        <v>248</v>
      </c>
      <c r="E429" s="2">
        <v>12</v>
      </c>
      <c r="F429" s="3" t="e">
        <f t="shared" si="127"/>
        <v>#VALUE!</v>
      </c>
      <c r="G429" s="2" t="s">
        <v>248</v>
      </c>
      <c r="H429" s="2" t="e">
        <f t="shared" si="128"/>
        <v>#VALUE!</v>
      </c>
    </row>
    <row r="431" spans="2:8" ht="30" x14ac:dyDescent="0.25">
      <c r="B431" s="1" t="s">
        <v>246</v>
      </c>
      <c r="C431" s="1" t="s">
        <v>3</v>
      </c>
      <c r="D431" s="2" t="s">
        <v>248</v>
      </c>
      <c r="E431" s="2">
        <v>12</v>
      </c>
      <c r="F431" s="3" t="e">
        <f t="shared" ref="F431:F432" si="129">D431/E431*100</f>
        <v>#VALUE!</v>
      </c>
      <c r="G431" s="2" t="s">
        <v>248</v>
      </c>
      <c r="H431" s="2" t="e">
        <f t="shared" ref="H431:H432" si="130">D431/G431*100</f>
        <v>#VALUE!</v>
      </c>
    </row>
    <row r="432" spans="2:8" x14ac:dyDescent="0.25">
      <c r="C432" s="1" t="s">
        <v>36</v>
      </c>
      <c r="D432" s="2" t="s">
        <v>248</v>
      </c>
      <c r="E432" s="2">
        <v>12</v>
      </c>
      <c r="F432" s="3" t="e">
        <f t="shared" si="129"/>
        <v>#VALUE!</v>
      </c>
      <c r="G432" s="2" t="s">
        <v>248</v>
      </c>
      <c r="H432" s="2" t="e">
        <f t="shared" si="130"/>
        <v>#VALUE!</v>
      </c>
    </row>
    <row r="434" spans="2:8" ht="45" x14ac:dyDescent="0.25">
      <c r="B434" s="1" t="s">
        <v>247</v>
      </c>
      <c r="C434" s="1" t="s">
        <v>135</v>
      </c>
      <c r="D434" s="2" t="s">
        <v>248</v>
      </c>
      <c r="E434" s="2">
        <v>12</v>
      </c>
      <c r="F434" s="2" t="s">
        <v>140</v>
      </c>
      <c r="G434" s="2" t="s">
        <v>248</v>
      </c>
      <c r="H434" s="2" t="s">
        <v>140</v>
      </c>
    </row>
    <row r="435" spans="2:8" x14ac:dyDescent="0.25">
      <c r="C435" s="1" t="s">
        <v>136</v>
      </c>
      <c r="D435" s="2" t="s">
        <v>248</v>
      </c>
      <c r="E435" s="2">
        <v>12</v>
      </c>
      <c r="F435" s="2" t="s">
        <v>140</v>
      </c>
      <c r="G435" s="2" t="s">
        <v>248</v>
      </c>
      <c r="H435" s="2" t="s">
        <v>140</v>
      </c>
    </row>
    <row r="436" spans="2:8" x14ac:dyDescent="0.25">
      <c r="C436" s="1" t="s">
        <v>137</v>
      </c>
      <c r="D436" s="2" t="s">
        <v>248</v>
      </c>
      <c r="E436" s="2">
        <v>12</v>
      </c>
      <c r="F436" s="2" t="s">
        <v>140</v>
      </c>
      <c r="G436" s="2" t="s">
        <v>248</v>
      </c>
      <c r="H436" s="2" t="s">
        <v>140</v>
      </c>
    </row>
    <row r="437" spans="2:8" x14ac:dyDescent="0.25">
      <c r="C437" s="1" t="s">
        <v>138</v>
      </c>
      <c r="D437" s="2" t="s">
        <v>248</v>
      </c>
      <c r="E437" s="2">
        <v>12</v>
      </c>
      <c r="F437" s="2" t="s">
        <v>140</v>
      </c>
      <c r="G437" s="2" t="s">
        <v>248</v>
      </c>
      <c r="H437" s="2" t="s">
        <v>140</v>
      </c>
    </row>
    <row r="438" spans="2:8" x14ac:dyDescent="0.25">
      <c r="C438" s="1" t="s">
        <v>139</v>
      </c>
      <c r="D438" s="2" t="s">
        <v>248</v>
      </c>
      <c r="E438" s="2">
        <v>12</v>
      </c>
      <c r="F438" s="2" t="s">
        <v>140</v>
      </c>
      <c r="G438" s="2" t="s">
        <v>248</v>
      </c>
      <c r="H438" s="2" t="s">
        <v>140</v>
      </c>
    </row>
    <row r="440" spans="2:8" ht="45" x14ac:dyDescent="0.25">
      <c r="B440" s="1" t="s">
        <v>249</v>
      </c>
      <c r="C440" s="1" t="s">
        <v>142</v>
      </c>
      <c r="D440" s="2" t="s">
        <v>248</v>
      </c>
      <c r="E440" s="2">
        <v>12</v>
      </c>
      <c r="F440" s="3" t="e">
        <f t="shared" ref="F440:F449" si="131">D440/E440*100</f>
        <v>#VALUE!</v>
      </c>
      <c r="G440" s="2">
        <v>0</v>
      </c>
      <c r="H440" s="2" t="e">
        <f t="shared" ref="H440:H449" si="132">D440/G440*100</f>
        <v>#VALUE!</v>
      </c>
    </row>
    <row r="441" spans="2:8" x14ac:dyDescent="0.25">
      <c r="C441" s="1" t="s">
        <v>143</v>
      </c>
      <c r="D441" s="2" t="s">
        <v>248</v>
      </c>
      <c r="E441" s="2">
        <v>12</v>
      </c>
      <c r="F441" s="3" t="e">
        <f t="shared" si="131"/>
        <v>#VALUE!</v>
      </c>
      <c r="G441" s="2">
        <v>0</v>
      </c>
      <c r="H441" s="2" t="e">
        <f t="shared" si="132"/>
        <v>#VALUE!</v>
      </c>
    </row>
    <row r="442" spans="2:8" ht="30" x14ac:dyDescent="0.25">
      <c r="C442" s="1" t="s">
        <v>214</v>
      </c>
      <c r="D442" s="2" t="s">
        <v>248</v>
      </c>
      <c r="E442" s="2">
        <v>12</v>
      </c>
      <c r="F442" s="3" t="e">
        <f t="shared" si="131"/>
        <v>#VALUE!</v>
      </c>
      <c r="G442" s="2">
        <v>0</v>
      </c>
      <c r="H442" s="2" t="e">
        <f t="shared" si="132"/>
        <v>#VALUE!</v>
      </c>
    </row>
    <row r="443" spans="2:8" ht="30" x14ac:dyDescent="0.25">
      <c r="C443" s="1" t="s">
        <v>215</v>
      </c>
      <c r="D443" s="2" t="s">
        <v>248</v>
      </c>
      <c r="E443" s="2">
        <v>12</v>
      </c>
      <c r="F443" s="3" t="e">
        <f t="shared" si="131"/>
        <v>#VALUE!</v>
      </c>
      <c r="G443" s="2">
        <v>0</v>
      </c>
      <c r="H443" s="2" t="e">
        <f t="shared" si="132"/>
        <v>#VALUE!</v>
      </c>
    </row>
    <row r="444" spans="2:8" x14ac:dyDescent="0.25">
      <c r="C444" s="1" t="s">
        <v>216</v>
      </c>
      <c r="D444" s="2" t="s">
        <v>248</v>
      </c>
      <c r="E444" s="2">
        <v>12</v>
      </c>
      <c r="F444" s="3" t="e">
        <f t="shared" si="131"/>
        <v>#VALUE!</v>
      </c>
      <c r="G444" s="2">
        <v>0</v>
      </c>
      <c r="H444" s="2" t="e">
        <f t="shared" si="132"/>
        <v>#VALUE!</v>
      </c>
    </row>
    <row r="445" spans="2:8" x14ac:dyDescent="0.25">
      <c r="C445" s="1" t="s">
        <v>145</v>
      </c>
      <c r="D445" s="2" t="s">
        <v>248</v>
      </c>
      <c r="E445" s="2">
        <v>12</v>
      </c>
      <c r="F445" s="3" t="e">
        <f t="shared" si="131"/>
        <v>#VALUE!</v>
      </c>
      <c r="G445" s="2">
        <v>0</v>
      </c>
      <c r="H445" s="2" t="e">
        <f t="shared" si="132"/>
        <v>#VALUE!</v>
      </c>
    </row>
    <row r="446" spans="2:8" x14ac:dyDescent="0.25">
      <c r="C446" s="1" t="s">
        <v>146</v>
      </c>
      <c r="D446" s="2" t="s">
        <v>248</v>
      </c>
      <c r="E446" s="2">
        <v>12</v>
      </c>
      <c r="F446" s="3" t="e">
        <f t="shared" si="131"/>
        <v>#VALUE!</v>
      </c>
      <c r="G446" s="2">
        <v>0</v>
      </c>
      <c r="H446" s="2" t="e">
        <f t="shared" si="132"/>
        <v>#VALUE!</v>
      </c>
    </row>
    <row r="447" spans="2:8" ht="30" x14ac:dyDescent="0.25">
      <c r="C447" s="1" t="s">
        <v>217</v>
      </c>
      <c r="D447" s="2" t="s">
        <v>248</v>
      </c>
      <c r="E447" s="2">
        <v>12</v>
      </c>
      <c r="F447" s="3" t="e">
        <f t="shared" si="131"/>
        <v>#VALUE!</v>
      </c>
      <c r="G447" s="2">
        <v>0</v>
      </c>
      <c r="H447" s="2" t="e">
        <f t="shared" si="132"/>
        <v>#VALUE!</v>
      </c>
    </row>
    <row r="448" spans="2:8" ht="30" x14ac:dyDescent="0.25">
      <c r="C448" s="1" t="s">
        <v>250</v>
      </c>
      <c r="D448" s="2" t="s">
        <v>248</v>
      </c>
      <c r="E448" s="2">
        <v>12</v>
      </c>
      <c r="F448" s="3" t="e">
        <f t="shared" si="131"/>
        <v>#VALUE!</v>
      </c>
      <c r="G448" s="2">
        <v>0</v>
      </c>
      <c r="H448" s="2" t="e">
        <f t="shared" si="132"/>
        <v>#VALUE!</v>
      </c>
    </row>
    <row r="449" spans="2:8" x14ac:dyDescent="0.25">
      <c r="C449" s="1" t="s">
        <v>53</v>
      </c>
      <c r="D449" s="2" t="s">
        <v>248</v>
      </c>
      <c r="E449" s="2">
        <v>12</v>
      </c>
      <c r="F449" s="3" t="e">
        <f t="shared" si="131"/>
        <v>#VALUE!</v>
      </c>
      <c r="G449" s="2">
        <v>0</v>
      </c>
      <c r="H449" s="2" t="e">
        <f t="shared" si="132"/>
        <v>#VALUE!</v>
      </c>
    </row>
    <row r="451" spans="2:8" ht="45" x14ac:dyDescent="0.25">
      <c r="B451" s="1" t="s">
        <v>251</v>
      </c>
      <c r="C451" s="1" t="s">
        <v>3</v>
      </c>
      <c r="D451" s="2">
        <v>0</v>
      </c>
      <c r="E451" s="2">
        <v>12</v>
      </c>
      <c r="F451" s="3">
        <f t="shared" ref="F451" si="133">D451/E451*100</f>
        <v>0</v>
      </c>
      <c r="G451" s="2">
        <v>12</v>
      </c>
      <c r="H451" s="2">
        <f t="shared" ref="H451" si="134">D451/G451*100</f>
        <v>0</v>
      </c>
    </row>
    <row r="452" spans="2:8" x14ac:dyDescent="0.25">
      <c r="C452" s="1" t="s">
        <v>36</v>
      </c>
      <c r="D452" s="2">
        <v>12</v>
      </c>
      <c r="E452" s="2">
        <v>12</v>
      </c>
      <c r="F452" s="3">
        <f t="shared" ref="F452" si="135">D452/E452*100</f>
        <v>100</v>
      </c>
      <c r="G452" s="2">
        <v>12</v>
      </c>
      <c r="H452" s="2">
        <f t="shared" ref="H452" si="136">D452/G452*100</f>
        <v>100</v>
      </c>
    </row>
    <row r="454" spans="2:8" ht="30" x14ac:dyDescent="0.25">
      <c r="B454" s="1" t="s">
        <v>252</v>
      </c>
      <c r="C454" s="1" t="s">
        <v>195</v>
      </c>
      <c r="D454" s="2" t="s">
        <v>248</v>
      </c>
      <c r="E454" s="2">
        <v>12</v>
      </c>
      <c r="F454" s="3" t="e">
        <f t="shared" ref="F454" si="137">D454/E454*100</f>
        <v>#VALUE!</v>
      </c>
      <c r="G454" s="2">
        <v>63</v>
      </c>
      <c r="H454" s="2" t="e">
        <f t="shared" ref="H454" si="138">D454/G454*100</f>
        <v>#VALUE!</v>
      </c>
    </row>
    <row r="455" spans="2:8" x14ac:dyDescent="0.25">
      <c r="C455" s="1" t="s">
        <v>196</v>
      </c>
      <c r="D455" s="2" t="s">
        <v>248</v>
      </c>
      <c r="E455" s="2">
        <v>12</v>
      </c>
      <c r="F455" s="3" t="e">
        <f t="shared" ref="F455:F462" si="139">D455/E455*100</f>
        <v>#VALUE!</v>
      </c>
      <c r="G455" s="2">
        <v>63</v>
      </c>
      <c r="H455" s="2" t="e">
        <f t="shared" ref="H455:H462" si="140">D455/G455*100</f>
        <v>#VALUE!</v>
      </c>
    </row>
    <row r="456" spans="2:8" x14ac:dyDescent="0.25">
      <c r="C456" s="1" t="s">
        <v>197</v>
      </c>
      <c r="D456" s="2" t="s">
        <v>248</v>
      </c>
      <c r="E456" s="2">
        <v>12</v>
      </c>
      <c r="F456" s="3" t="e">
        <f t="shared" si="139"/>
        <v>#VALUE!</v>
      </c>
      <c r="G456" s="2">
        <v>63</v>
      </c>
      <c r="H456" s="2" t="e">
        <f t="shared" si="140"/>
        <v>#VALUE!</v>
      </c>
    </row>
    <row r="457" spans="2:8" x14ac:dyDescent="0.25">
      <c r="C457" s="1" t="s">
        <v>198</v>
      </c>
      <c r="D457" s="2" t="s">
        <v>248</v>
      </c>
      <c r="E457" s="2">
        <v>12</v>
      </c>
      <c r="F457" s="3" t="e">
        <f t="shared" si="139"/>
        <v>#VALUE!</v>
      </c>
      <c r="G457" s="2">
        <v>63</v>
      </c>
      <c r="H457" s="2" t="e">
        <f t="shared" si="140"/>
        <v>#VALUE!</v>
      </c>
    </row>
    <row r="458" spans="2:8" x14ac:dyDescent="0.25">
      <c r="C458" s="1" t="s">
        <v>199</v>
      </c>
      <c r="D458" s="2" t="s">
        <v>248</v>
      </c>
      <c r="E458" s="2">
        <v>12</v>
      </c>
      <c r="F458" s="3" t="e">
        <f t="shared" si="139"/>
        <v>#VALUE!</v>
      </c>
      <c r="G458" s="2">
        <v>63</v>
      </c>
      <c r="H458" s="2" t="e">
        <f t="shared" si="140"/>
        <v>#VALUE!</v>
      </c>
    </row>
    <row r="459" spans="2:8" x14ac:dyDescent="0.25">
      <c r="C459" s="1" t="s">
        <v>200</v>
      </c>
      <c r="D459" s="2" t="s">
        <v>248</v>
      </c>
      <c r="E459" s="2">
        <v>12</v>
      </c>
      <c r="F459" s="3" t="e">
        <f t="shared" si="139"/>
        <v>#VALUE!</v>
      </c>
      <c r="G459" s="2">
        <v>63</v>
      </c>
      <c r="H459" s="2" t="e">
        <f t="shared" si="140"/>
        <v>#VALUE!</v>
      </c>
    </row>
    <row r="460" spans="2:8" x14ac:dyDescent="0.25">
      <c r="C460" s="1" t="s">
        <v>201</v>
      </c>
      <c r="D460" s="2" t="s">
        <v>248</v>
      </c>
      <c r="E460" s="2">
        <v>12</v>
      </c>
      <c r="F460" s="3" t="e">
        <f t="shared" si="139"/>
        <v>#VALUE!</v>
      </c>
      <c r="G460" s="2">
        <v>63</v>
      </c>
      <c r="H460" s="2" t="e">
        <f t="shared" si="140"/>
        <v>#VALUE!</v>
      </c>
    </row>
    <row r="461" spans="2:8" x14ac:dyDescent="0.25">
      <c r="C461" s="1" t="s">
        <v>202</v>
      </c>
      <c r="D461" s="2" t="s">
        <v>248</v>
      </c>
      <c r="E461" s="2">
        <v>12</v>
      </c>
      <c r="F461" s="3" t="e">
        <f t="shared" si="139"/>
        <v>#VALUE!</v>
      </c>
      <c r="G461" s="2">
        <v>63</v>
      </c>
      <c r="H461" s="2" t="e">
        <f t="shared" si="140"/>
        <v>#VALUE!</v>
      </c>
    </row>
    <row r="462" spans="2:8" x14ac:dyDescent="0.25">
      <c r="C462" s="1" t="s">
        <v>53</v>
      </c>
      <c r="D462" s="2" t="s">
        <v>248</v>
      </c>
      <c r="E462" s="2">
        <v>12</v>
      </c>
      <c r="F462" s="3" t="e">
        <f t="shared" si="139"/>
        <v>#VALUE!</v>
      </c>
      <c r="G462" s="2">
        <v>63</v>
      </c>
      <c r="H462" s="2" t="e">
        <f t="shared" si="140"/>
        <v>#VALUE!</v>
      </c>
    </row>
    <row r="464" spans="2:8" ht="30" x14ac:dyDescent="0.25">
      <c r="B464" s="1" t="s">
        <v>253</v>
      </c>
      <c r="C464" s="1" t="s">
        <v>3</v>
      </c>
      <c r="D464" s="2" t="s">
        <v>248</v>
      </c>
      <c r="E464" s="2">
        <v>12</v>
      </c>
      <c r="F464" s="3" t="e">
        <f t="shared" ref="F464" si="141">D464/E464*100</f>
        <v>#VALUE!</v>
      </c>
      <c r="G464" s="2">
        <v>63</v>
      </c>
      <c r="H464" s="2" t="e">
        <f t="shared" ref="H464" si="142">D464/G464*100</f>
        <v>#VALUE!</v>
      </c>
    </row>
    <row r="465" spans="2:8" x14ac:dyDescent="0.25">
      <c r="C465" s="1" t="s">
        <v>36</v>
      </c>
      <c r="D465" s="2" t="s">
        <v>248</v>
      </c>
      <c r="E465" s="2">
        <v>12</v>
      </c>
      <c r="F465" s="3" t="e">
        <f t="shared" ref="F465" si="143">D465/E465*100</f>
        <v>#VALUE!</v>
      </c>
      <c r="G465" s="2">
        <v>63</v>
      </c>
      <c r="H465" s="2" t="e">
        <f t="shared" ref="H465" si="144">D465/G465*100</f>
        <v>#VALUE!</v>
      </c>
    </row>
    <row r="467" spans="2:8" ht="45" x14ac:dyDescent="0.25">
      <c r="B467" s="1" t="s">
        <v>254</v>
      </c>
      <c r="C467" s="1" t="s">
        <v>135</v>
      </c>
      <c r="D467" s="2" t="s">
        <v>248</v>
      </c>
      <c r="E467" s="2">
        <v>12</v>
      </c>
      <c r="F467" s="2" t="s">
        <v>140</v>
      </c>
      <c r="G467" s="2">
        <v>63</v>
      </c>
      <c r="H467" s="2" t="s">
        <v>140</v>
      </c>
    </row>
    <row r="468" spans="2:8" x14ac:dyDescent="0.25">
      <c r="C468" s="1" t="s">
        <v>136</v>
      </c>
      <c r="D468" s="2" t="s">
        <v>248</v>
      </c>
      <c r="E468" s="2">
        <v>12</v>
      </c>
      <c r="F468" s="2" t="s">
        <v>140</v>
      </c>
      <c r="G468" s="2">
        <v>63</v>
      </c>
      <c r="H468" s="2" t="s">
        <v>140</v>
      </c>
    </row>
    <row r="469" spans="2:8" x14ac:dyDescent="0.25">
      <c r="C469" s="1" t="s">
        <v>137</v>
      </c>
      <c r="D469" s="2" t="s">
        <v>248</v>
      </c>
      <c r="E469" s="2">
        <v>12</v>
      </c>
      <c r="F469" s="2" t="s">
        <v>140</v>
      </c>
      <c r="G469" s="2">
        <v>63</v>
      </c>
      <c r="H469" s="2" t="s">
        <v>140</v>
      </c>
    </row>
    <row r="470" spans="2:8" x14ac:dyDescent="0.25">
      <c r="C470" s="1" t="s">
        <v>138</v>
      </c>
      <c r="D470" s="2" t="s">
        <v>248</v>
      </c>
      <c r="E470" s="2">
        <v>12</v>
      </c>
      <c r="F470" s="2" t="s">
        <v>140</v>
      </c>
      <c r="G470" s="2">
        <v>63</v>
      </c>
      <c r="H470" s="2" t="s">
        <v>140</v>
      </c>
    </row>
    <row r="471" spans="2:8" x14ac:dyDescent="0.25">
      <c r="C471" s="1" t="s">
        <v>139</v>
      </c>
      <c r="D471" s="2" t="s">
        <v>248</v>
      </c>
      <c r="E471" s="2">
        <v>12</v>
      </c>
      <c r="F471" s="2" t="s">
        <v>140</v>
      </c>
      <c r="G471" s="2">
        <v>63</v>
      </c>
      <c r="H471" s="2" t="s">
        <v>140</v>
      </c>
    </row>
    <row r="473" spans="2:8" ht="30" x14ac:dyDescent="0.25">
      <c r="B473" s="1" t="s">
        <v>255</v>
      </c>
      <c r="C473" s="1" t="s">
        <v>142</v>
      </c>
      <c r="D473" s="2" t="s">
        <v>248</v>
      </c>
      <c r="E473" s="2">
        <v>12</v>
      </c>
      <c r="F473" s="3" t="e">
        <f t="shared" ref="F473:F474" si="145">D473/E473*100</f>
        <v>#VALUE!</v>
      </c>
      <c r="G473" s="2">
        <v>63</v>
      </c>
      <c r="H473" s="2" t="e">
        <f t="shared" ref="H473:H474" si="146">D473/G473*100</f>
        <v>#VALUE!</v>
      </c>
    </row>
    <row r="474" spans="2:8" x14ac:dyDescent="0.25">
      <c r="C474" s="1" t="s">
        <v>143</v>
      </c>
      <c r="D474" s="2" t="s">
        <v>248</v>
      </c>
      <c r="E474" s="2">
        <v>12</v>
      </c>
      <c r="F474" s="3" t="e">
        <f t="shared" si="145"/>
        <v>#VALUE!</v>
      </c>
      <c r="G474" s="2">
        <v>63</v>
      </c>
      <c r="H474" s="2" t="e">
        <f t="shared" si="146"/>
        <v>#VALUE!</v>
      </c>
    </row>
    <row r="475" spans="2:8" ht="30" x14ac:dyDescent="0.25">
      <c r="C475" s="1" t="s">
        <v>214</v>
      </c>
      <c r="D475" s="2" t="s">
        <v>248</v>
      </c>
      <c r="E475" s="2">
        <v>12</v>
      </c>
      <c r="F475" s="3" t="e">
        <f t="shared" ref="F475:F484" si="147">D475/E475*100</f>
        <v>#VALUE!</v>
      </c>
      <c r="G475" s="2">
        <v>63</v>
      </c>
      <c r="H475" s="2" t="e">
        <f t="shared" ref="H475:H484" si="148">D475/G475*100</f>
        <v>#VALUE!</v>
      </c>
    </row>
    <row r="476" spans="2:8" ht="30" x14ac:dyDescent="0.25">
      <c r="C476" s="1" t="s">
        <v>215</v>
      </c>
      <c r="D476" s="2" t="s">
        <v>248</v>
      </c>
      <c r="E476" s="2">
        <v>12</v>
      </c>
      <c r="F476" s="3" t="e">
        <f t="shared" si="147"/>
        <v>#VALUE!</v>
      </c>
      <c r="G476" s="2">
        <v>63</v>
      </c>
      <c r="H476" s="2" t="e">
        <f t="shared" si="148"/>
        <v>#VALUE!</v>
      </c>
    </row>
    <row r="477" spans="2:8" x14ac:dyDescent="0.25">
      <c r="C477" s="1" t="s">
        <v>216</v>
      </c>
      <c r="D477" s="2" t="s">
        <v>248</v>
      </c>
      <c r="E477" s="2">
        <v>12</v>
      </c>
      <c r="F477" s="3" t="e">
        <f t="shared" si="147"/>
        <v>#VALUE!</v>
      </c>
      <c r="G477" s="2">
        <v>63</v>
      </c>
      <c r="H477" s="2" t="e">
        <f t="shared" si="148"/>
        <v>#VALUE!</v>
      </c>
    </row>
    <row r="478" spans="2:8" x14ac:dyDescent="0.25">
      <c r="C478" s="1" t="s">
        <v>145</v>
      </c>
      <c r="D478" s="2" t="s">
        <v>248</v>
      </c>
      <c r="E478" s="2">
        <v>12</v>
      </c>
      <c r="F478" s="3" t="e">
        <f t="shared" si="147"/>
        <v>#VALUE!</v>
      </c>
      <c r="G478" s="2">
        <v>63</v>
      </c>
      <c r="H478" s="2" t="e">
        <f t="shared" si="148"/>
        <v>#VALUE!</v>
      </c>
    </row>
    <row r="479" spans="2:8" x14ac:dyDescent="0.25">
      <c r="C479" s="1" t="s">
        <v>146</v>
      </c>
      <c r="D479" s="2" t="s">
        <v>248</v>
      </c>
      <c r="E479" s="2">
        <v>12</v>
      </c>
      <c r="F479" s="3" t="e">
        <f t="shared" si="147"/>
        <v>#VALUE!</v>
      </c>
      <c r="G479" s="2">
        <v>63</v>
      </c>
      <c r="H479" s="2" t="e">
        <f t="shared" si="148"/>
        <v>#VALUE!</v>
      </c>
    </row>
    <row r="480" spans="2:8" ht="30" x14ac:dyDescent="0.25">
      <c r="C480" s="1" t="s">
        <v>217</v>
      </c>
      <c r="D480" s="2" t="s">
        <v>248</v>
      </c>
      <c r="E480" s="2">
        <v>12</v>
      </c>
      <c r="F480" s="3" t="e">
        <f t="shared" si="147"/>
        <v>#VALUE!</v>
      </c>
      <c r="G480" s="2">
        <v>63</v>
      </c>
      <c r="H480" s="2" t="e">
        <f t="shared" si="148"/>
        <v>#VALUE!</v>
      </c>
    </row>
    <row r="481" spans="2:8" ht="45" x14ac:dyDescent="0.25">
      <c r="C481" s="1" t="s">
        <v>218</v>
      </c>
      <c r="D481" s="2" t="s">
        <v>248</v>
      </c>
      <c r="E481" s="2">
        <v>12</v>
      </c>
      <c r="F481" s="3" t="e">
        <f t="shared" si="147"/>
        <v>#VALUE!</v>
      </c>
      <c r="G481" s="2">
        <v>63</v>
      </c>
      <c r="H481" s="2" t="e">
        <f>D481/G481*100</f>
        <v>#VALUE!</v>
      </c>
    </row>
    <row r="482" spans="2:8" x14ac:dyDescent="0.25">
      <c r="C482" s="1" t="s">
        <v>53</v>
      </c>
      <c r="D482" s="2" t="s">
        <v>248</v>
      </c>
      <c r="E482" s="2">
        <v>12</v>
      </c>
      <c r="F482" s="3" t="e">
        <f t="shared" si="147"/>
        <v>#VALUE!</v>
      </c>
      <c r="G482" s="2">
        <v>63</v>
      </c>
      <c r="H482" s="2" t="e">
        <f t="shared" si="148"/>
        <v>#VALUE!</v>
      </c>
    </row>
    <row r="484" spans="2:8" ht="30" x14ac:dyDescent="0.25">
      <c r="B484" s="1" t="s">
        <v>256</v>
      </c>
      <c r="C484" s="1" t="s">
        <v>157</v>
      </c>
      <c r="D484" s="2">
        <v>11</v>
      </c>
      <c r="E484" s="2">
        <v>12</v>
      </c>
      <c r="F484" s="3">
        <f t="shared" si="147"/>
        <v>91.666666666666657</v>
      </c>
      <c r="G484" s="2">
        <v>46</v>
      </c>
      <c r="H484" s="2">
        <f t="shared" si="148"/>
        <v>23.913043478260871</v>
      </c>
    </row>
    <row r="485" spans="2:8" x14ac:dyDescent="0.25">
      <c r="C485" s="1" t="s">
        <v>142</v>
      </c>
      <c r="D485" s="2">
        <v>1</v>
      </c>
      <c r="E485" s="2">
        <v>12</v>
      </c>
      <c r="F485" s="3">
        <f t="shared" ref="F485:F493" si="149">D485/E485*100</f>
        <v>8.3333333333333321</v>
      </c>
      <c r="G485" s="2">
        <v>46</v>
      </c>
      <c r="H485" s="2">
        <f t="shared" ref="H485:H493" si="150">D485/G485*100</f>
        <v>2.1739130434782608</v>
      </c>
    </row>
    <row r="486" spans="2:8" x14ac:dyDescent="0.25">
      <c r="C486" s="1" t="s">
        <v>143</v>
      </c>
      <c r="D486" s="2">
        <v>0</v>
      </c>
      <c r="E486" s="2">
        <v>12</v>
      </c>
      <c r="F486" s="3">
        <f t="shared" si="149"/>
        <v>0</v>
      </c>
      <c r="G486" s="2">
        <v>46</v>
      </c>
      <c r="H486" s="2">
        <f t="shared" si="150"/>
        <v>0</v>
      </c>
    </row>
    <row r="487" spans="2:8" ht="45" x14ac:dyDescent="0.25">
      <c r="C487" s="1" t="s">
        <v>218</v>
      </c>
      <c r="D487" s="2">
        <v>2</v>
      </c>
      <c r="E487" s="2">
        <v>12</v>
      </c>
      <c r="F487" s="3">
        <f t="shared" si="149"/>
        <v>16.666666666666664</v>
      </c>
      <c r="G487" s="2">
        <v>46</v>
      </c>
      <c r="H487" s="2">
        <f t="shared" si="150"/>
        <v>4.3478260869565215</v>
      </c>
    </row>
    <row r="488" spans="2:8" ht="30" x14ac:dyDescent="0.25">
      <c r="C488" s="1" t="s">
        <v>214</v>
      </c>
      <c r="D488" s="2">
        <v>2</v>
      </c>
      <c r="E488" s="2">
        <v>12</v>
      </c>
      <c r="F488" s="3">
        <f t="shared" si="149"/>
        <v>16.666666666666664</v>
      </c>
      <c r="G488" s="2">
        <v>46</v>
      </c>
      <c r="H488" s="2">
        <f t="shared" si="150"/>
        <v>4.3478260869565215</v>
      </c>
    </row>
    <row r="489" spans="2:8" ht="30" x14ac:dyDescent="0.25">
      <c r="C489" s="1" t="s">
        <v>215</v>
      </c>
      <c r="D489" s="2">
        <v>0</v>
      </c>
      <c r="E489" s="2">
        <v>12</v>
      </c>
      <c r="F489" s="3">
        <f t="shared" si="149"/>
        <v>0</v>
      </c>
      <c r="G489" s="2">
        <v>46</v>
      </c>
      <c r="H489" s="2">
        <f t="shared" si="150"/>
        <v>0</v>
      </c>
    </row>
    <row r="490" spans="2:8" x14ac:dyDescent="0.25">
      <c r="C490" s="1" t="s">
        <v>216</v>
      </c>
      <c r="D490" s="2">
        <v>1</v>
      </c>
      <c r="E490" s="2">
        <v>12</v>
      </c>
      <c r="F490" s="3">
        <f t="shared" si="149"/>
        <v>8.3333333333333321</v>
      </c>
      <c r="G490" s="2">
        <v>46</v>
      </c>
      <c r="H490" s="2">
        <f t="shared" si="150"/>
        <v>2.1739130434782608</v>
      </c>
    </row>
    <row r="491" spans="2:8" x14ac:dyDescent="0.25">
      <c r="C491" s="1" t="s">
        <v>145</v>
      </c>
      <c r="D491" s="2">
        <v>5</v>
      </c>
      <c r="E491" s="2">
        <v>12</v>
      </c>
      <c r="F491" s="3">
        <f t="shared" si="149"/>
        <v>41.666666666666671</v>
      </c>
      <c r="G491" s="2">
        <v>46</v>
      </c>
      <c r="H491" s="2">
        <f t="shared" si="150"/>
        <v>10.869565217391305</v>
      </c>
    </row>
    <row r="492" spans="2:8" x14ac:dyDescent="0.25">
      <c r="C492" s="1" t="s">
        <v>158</v>
      </c>
      <c r="D492" s="2">
        <v>5</v>
      </c>
      <c r="E492" s="2">
        <v>12</v>
      </c>
      <c r="F492" s="3">
        <f t="shared" si="149"/>
        <v>41.666666666666671</v>
      </c>
      <c r="G492" s="2">
        <v>46</v>
      </c>
      <c r="H492" s="2">
        <f t="shared" si="150"/>
        <v>10.869565217391305</v>
      </c>
    </row>
    <row r="493" spans="2:8" x14ac:dyDescent="0.25">
      <c r="C493" s="1" t="s">
        <v>53</v>
      </c>
      <c r="D493" s="2">
        <v>0</v>
      </c>
      <c r="E493" s="2">
        <v>12</v>
      </c>
      <c r="F493" s="3">
        <f t="shared" si="149"/>
        <v>0</v>
      </c>
      <c r="G493" s="2">
        <v>46</v>
      </c>
      <c r="H493" s="2">
        <f t="shared" si="150"/>
        <v>0</v>
      </c>
    </row>
    <row r="497" spans="1:8" ht="30" x14ac:dyDescent="0.25">
      <c r="A497" s="2" t="s">
        <v>257</v>
      </c>
      <c r="B497" s="1" t="s">
        <v>258</v>
      </c>
      <c r="C497" s="1" t="s">
        <v>259</v>
      </c>
      <c r="D497" s="2" t="s">
        <v>248</v>
      </c>
      <c r="E497" s="2">
        <v>12</v>
      </c>
      <c r="F497" s="3" t="e">
        <f t="shared" ref="F497" si="151">D497/E497*100</f>
        <v>#VALUE!</v>
      </c>
      <c r="G497" s="2" t="s">
        <v>248</v>
      </c>
      <c r="H497" s="2" t="e">
        <f t="shared" ref="H497" si="152">D497/G497*100</f>
        <v>#VALUE!</v>
      </c>
    </row>
    <row r="498" spans="1:8" x14ac:dyDescent="0.25">
      <c r="C498" s="1" t="s">
        <v>260</v>
      </c>
      <c r="D498" s="2" t="s">
        <v>248</v>
      </c>
      <c r="E498" s="2">
        <v>12</v>
      </c>
      <c r="F498" s="3" t="e">
        <f t="shared" ref="F498:F502" si="153">D498/E498*100</f>
        <v>#VALUE!</v>
      </c>
      <c r="G498" s="2" t="s">
        <v>248</v>
      </c>
      <c r="H498" s="2" t="e">
        <f t="shared" ref="H498:H502" si="154">D498/G498*100</f>
        <v>#VALUE!</v>
      </c>
    </row>
    <row r="499" spans="1:8" x14ac:dyDescent="0.25">
      <c r="C499" s="1" t="s">
        <v>261</v>
      </c>
      <c r="D499" s="2" t="s">
        <v>248</v>
      </c>
      <c r="E499" s="2">
        <v>12</v>
      </c>
      <c r="F499" s="3" t="e">
        <f t="shared" si="153"/>
        <v>#VALUE!</v>
      </c>
      <c r="G499" s="2" t="s">
        <v>248</v>
      </c>
      <c r="H499" s="2" t="e">
        <f t="shared" si="154"/>
        <v>#VALUE!</v>
      </c>
    </row>
    <row r="500" spans="1:8" x14ac:dyDescent="0.25">
      <c r="C500" s="1" t="s">
        <v>262</v>
      </c>
      <c r="D500" s="2" t="s">
        <v>248</v>
      </c>
      <c r="E500" s="2">
        <v>12</v>
      </c>
      <c r="F500" s="3" t="e">
        <f t="shared" si="153"/>
        <v>#VALUE!</v>
      </c>
      <c r="G500" s="2" t="s">
        <v>248</v>
      </c>
      <c r="H500" s="2" t="e">
        <f t="shared" si="154"/>
        <v>#VALUE!</v>
      </c>
    </row>
    <row r="501" spans="1:8" x14ac:dyDescent="0.25">
      <c r="C501" s="1" t="s">
        <v>263</v>
      </c>
      <c r="D501" s="2" t="s">
        <v>248</v>
      </c>
      <c r="E501" s="2">
        <v>12</v>
      </c>
      <c r="F501" s="3" t="e">
        <f t="shared" si="153"/>
        <v>#VALUE!</v>
      </c>
      <c r="G501" s="2" t="s">
        <v>248</v>
      </c>
      <c r="H501" s="2" t="e">
        <f t="shared" si="154"/>
        <v>#VALUE!</v>
      </c>
    </row>
    <row r="502" spans="1:8" x14ac:dyDescent="0.25">
      <c r="C502" s="1" t="s">
        <v>53</v>
      </c>
      <c r="D502" s="2" t="s">
        <v>248</v>
      </c>
      <c r="E502" s="2">
        <v>12</v>
      </c>
      <c r="F502" s="3" t="e">
        <f t="shared" si="153"/>
        <v>#VALUE!</v>
      </c>
      <c r="G502" s="2" t="s">
        <v>248</v>
      </c>
      <c r="H502" s="2" t="e">
        <f t="shared" si="154"/>
        <v>#VALUE!</v>
      </c>
    </row>
    <row r="503" spans="1:8" x14ac:dyDescent="0.25">
      <c r="F503" s="3"/>
    </row>
    <row r="505" spans="1:8" ht="30" x14ac:dyDescent="0.25">
      <c r="B505" s="1" t="s">
        <v>264</v>
      </c>
      <c r="C505" s="1" t="s">
        <v>85</v>
      </c>
      <c r="D505" s="2" t="s">
        <v>248</v>
      </c>
      <c r="E505" s="2">
        <v>12</v>
      </c>
      <c r="F505" s="3" t="e">
        <f t="shared" ref="F505" si="155">D505/E505*100</f>
        <v>#VALUE!</v>
      </c>
      <c r="G505" s="2" t="s">
        <v>248</v>
      </c>
      <c r="H505" s="2" t="e">
        <f t="shared" ref="H505" si="156">D505/G505*100</f>
        <v>#VALUE!</v>
      </c>
    </row>
    <row r="506" spans="1:8" x14ac:dyDescent="0.25">
      <c r="C506" s="1" t="s">
        <v>86</v>
      </c>
      <c r="D506" s="2" t="s">
        <v>248</v>
      </c>
      <c r="E506" s="2">
        <v>12</v>
      </c>
      <c r="F506" s="3" t="e">
        <f t="shared" ref="F506:F512" si="157">D506/E506*100</f>
        <v>#VALUE!</v>
      </c>
      <c r="G506" s="2" t="s">
        <v>248</v>
      </c>
      <c r="H506" s="2" t="e">
        <f t="shared" ref="H506:H512" si="158">D506/G506*100</f>
        <v>#VALUE!</v>
      </c>
    </row>
    <row r="507" spans="1:8" x14ac:dyDescent="0.25">
      <c r="C507" s="1" t="s">
        <v>88</v>
      </c>
      <c r="D507" s="2" t="s">
        <v>248</v>
      </c>
      <c r="E507" s="2">
        <v>12</v>
      </c>
      <c r="F507" s="3" t="e">
        <f t="shared" si="157"/>
        <v>#VALUE!</v>
      </c>
      <c r="G507" s="2" t="s">
        <v>248</v>
      </c>
      <c r="H507" s="2" t="e">
        <f t="shared" si="158"/>
        <v>#VALUE!</v>
      </c>
    </row>
    <row r="508" spans="1:8" x14ac:dyDescent="0.25">
      <c r="C508" s="1" t="s">
        <v>89</v>
      </c>
      <c r="D508" s="2" t="s">
        <v>248</v>
      </c>
      <c r="E508" s="2">
        <v>12</v>
      </c>
      <c r="F508" s="3" t="e">
        <f t="shared" si="157"/>
        <v>#VALUE!</v>
      </c>
      <c r="G508" s="2" t="s">
        <v>248</v>
      </c>
      <c r="H508" s="2" t="e">
        <f t="shared" si="158"/>
        <v>#VALUE!</v>
      </c>
    </row>
    <row r="509" spans="1:8" x14ac:dyDescent="0.25">
      <c r="C509" s="1" t="s">
        <v>90</v>
      </c>
      <c r="D509" s="2" t="s">
        <v>248</v>
      </c>
      <c r="E509" s="2">
        <v>12</v>
      </c>
      <c r="F509" s="3" t="e">
        <f t="shared" si="157"/>
        <v>#VALUE!</v>
      </c>
      <c r="G509" s="2" t="s">
        <v>248</v>
      </c>
      <c r="H509" s="2" t="e">
        <f t="shared" si="158"/>
        <v>#VALUE!</v>
      </c>
    </row>
    <row r="510" spans="1:8" x14ac:dyDescent="0.25">
      <c r="C510" s="1" t="s">
        <v>91</v>
      </c>
      <c r="D510" s="2" t="s">
        <v>248</v>
      </c>
      <c r="E510" s="2">
        <v>12</v>
      </c>
      <c r="F510" s="3" t="e">
        <f t="shared" si="157"/>
        <v>#VALUE!</v>
      </c>
      <c r="G510" s="2" t="s">
        <v>248</v>
      </c>
      <c r="H510" s="2" t="e">
        <f t="shared" si="158"/>
        <v>#VALUE!</v>
      </c>
    </row>
    <row r="511" spans="1:8" x14ac:dyDescent="0.25">
      <c r="C511" s="1" t="s">
        <v>92</v>
      </c>
      <c r="D511" s="2" t="s">
        <v>248</v>
      </c>
      <c r="E511" s="2">
        <v>12</v>
      </c>
      <c r="F511" s="3" t="e">
        <f t="shared" si="157"/>
        <v>#VALUE!</v>
      </c>
      <c r="G511" s="2" t="s">
        <v>248</v>
      </c>
      <c r="H511" s="2" t="e">
        <f t="shared" si="158"/>
        <v>#VALUE!</v>
      </c>
    </row>
    <row r="512" spans="1:8" x14ac:dyDescent="0.25">
      <c r="C512" s="1" t="s">
        <v>53</v>
      </c>
      <c r="D512" s="2" t="s">
        <v>248</v>
      </c>
      <c r="E512" s="2">
        <v>12</v>
      </c>
      <c r="F512" s="3" t="e">
        <f t="shared" si="157"/>
        <v>#VALUE!</v>
      </c>
      <c r="G512" s="2" t="s">
        <v>248</v>
      </c>
      <c r="H512" s="2" t="e">
        <f t="shared" si="158"/>
        <v>#VALUE!</v>
      </c>
    </row>
    <row r="513" spans="2:8" x14ac:dyDescent="0.25">
      <c r="F513" s="3"/>
    </row>
    <row r="514" spans="2:8" ht="30" x14ac:dyDescent="0.25">
      <c r="B514" s="1" t="s">
        <v>266</v>
      </c>
      <c r="C514" s="1" t="s">
        <v>186</v>
      </c>
      <c r="D514" s="2" t="s">
        <v>248</v>
      </c>
      <c r="E514" s="2">
        <v>12</v>
      </c>
      <c r="F514" s="3" t="e">
        <f t="shared" ref="F514:F516" si="159">D514/E514*100</f>
        <v>#VALUE!</v>
      </c>
      <c r="G514" s="2" t="s">
        <v>248</v>
      </c>
      <c r="H514" s="2" t="e">
        <f t="shared" ref="H514:H516" si="160">D514/G514*100</f>
        <v>#VALUE!</v>
      </c>
    </row>
    <row r="515" spans="2:8" x14ac:dyDescent="0.25">
      <c r="C515" s="1" t="s">
        <v>187</v>
      </c>
      <c r="D515" s="2" t="s">
        <v>248</v>
      </c>
      <c r="E515" s="2">
        <v>12</v>
      </c>
      <c r="F515" s="3" t="e">
        <f t="shared" si="159"/>
        <v>#VALUE!</v>
      </c>
      <c r="G515" s="2" t="s">
        <v>248</v>
      </c>
      <c r="H515" s="2" t="e">
        <f t="shared" si="160"/>
        <v>#VALUE!</v>
      </c>
    </row>
    <row r="516" spans="2:8" x14ac:dyDescent="0.25">
      <c r="C516" s="1" t="s">
        <v>267</v>
      </c>
      <c r="D516" s="2" t="s">
        <v>248</v>
      </c>
      <c r="E516" s="2">
        <v>12</v>
      </c>
      <c r="F516" s="3" t="e">
        <f t="shared" si="159"/>
        <v>#VALUE!</v>
      </c>
      <c r="G516" s="2" t="s">
        <v>248</v>
      </c>
      <c r="H516" s="2" t="e">
        <f t="shared" si="160"/>
        <v>#VALUE!</v>
      </c>
    </row>
    <row r="518" spans="2:8" ht="30" x14ac:dyDescent="0.25">
      <c r="B518" s="1" t="s">
        <v>265</v>
      </c>
      <c r="C518" s="1" t="s">
        <v>235</v>
      </c>
      <c r="D518" s="2" t="s">
        <v>248</v>
      </c>
      <c r="E518" s="2">
        <v>12</v>
      </c>
      <c r="F518" s="3" t="e">
        <f t="shared" ref="F518:F522" si="161">D518/E518*100</f>
        <v>#VALUE!</v>
      </c>
      <c r="G518" s="2" t="s">
        <v>248</v>
      </c>
      <c r="H518" s="2" t="e">
        <f t="shared" ref="H518:H522" si="162">D518/G518*100</f>
        <v>#VALUE!</v>
      </c>
    </row>
    <row r="519" spans="2:8" x14ac:dyDescent="0.25">
      <c r="C519" s="1" t="s">
        <v>236</v>
      </c>
      <c r="D519" s="2" t="s">
        <v>248</v>
      </c>
      <c r="E519" s="2">
        <v>12</v>
      </c>
      <c r="F519" s="3" t="e">
        <f t="shared" si="161"/>
        <v>#VALUE!</v>
      </c>
      <c r="G519" s="2" t="s">
        <v>248</v>
      </c>
      <c r="H519" s="2" t="e">
        <f t="shared" si="162"/>
        <v>#VALUE!</v>
      </c>
    </row>
    <row r="520" spans="2:8" ht="30" x14ac:dyDescent="0.25">
      <c r="C520" s="1" t="s">
        <v>192</v>
      </c>
      <c r="D520" s="2" t="s">
        <v>248</v>
      </c>
      <c r="E520" s="2">
        <v>12</v>
      </c>
      <c r="F520" s="3" t="e">
        <f t="shared" si="161"/>
        <v>#VALUE!</v>
      </c>
      <c r="G520" s="2" t="s">
        <v>248</v>
      </c>
      <c r="H520" s="2" t="e">
        <f t="shared" si="162"/>
        <v>#VALUE!</v>
      </c>
    </row>
    <row r="521" spans="2:8" x14ac:dyDescent="0.25">
      <c r="C521" s="1" t="s">
        <v>193</v>
      </c>
      <c r="D521" s="2" t="s">
        <v>248</v>
      </c>
      <c r="E521" s="2">
        <v>12</v>
      </c>
      <c r="F521" s="3" t="e">
        <f t="shared" si="161"/>
        <v>#VALUE!</v>
      </c>
      <c r="G521" s="2" t="s">
        <v>248</v>
      </c>
      <c r="H521" s="2" t="e">
        <f t="shared" si="162"/>
        <v>#VALUE!</v>
      </c>
    </row>
    <row r="522" spans="2:8" x14ac:dyDescent="0.25">
      <c r="C522" s="1" t="s">
        <v>53</v>
      </c>
      <c r="D522" s="2" t="s">
        <v>248</v>
      </c>
      <c r="E522" s="2">
        <v>12</v>
      </c>
      <c r="F522" s="3" t="e">
        <f t="shared" si="161"/>
        <v>#VALUE!</v>
      </c>
      <c r="G522" s="2" t="s">
        <v>248</v>
      </c>
      <c r="H522" s="2" t="e">
        <f t="shared" si="162"/>
        <v>#VALUE!</v>
      </c>
    </row>
    <row r="524" spans="2:8" ht="30" x14ac:dyDescent="0.25">
      <c r="B524" s="1" t="s">
        <v>268</v>
      </c>
      <c r="C524" s="1" t="s">
        <v>235</v>
      </c>
      <c r="D524" s="2" t="s">
        <v>248</v>
      </c>
      <c r="E524" s="2">
        <v>12</v>
      </c>
      <c r="F524" s="3" t="e">
        <f t="shared" ref="F524:F528" si="163">D524/E524*100</f>
        <v>#VALUE!</v>
      </c>
      <c r="G524" s="2" t="s">
        <v>248</v>
      </c>
      <c r="H524" s="2" t="e">
        <f t="shared" ref="H524:H528" si="164">D524/G524*100</f>
        <v>#VALUE!</v>
      </c>
    </row>
    <row r="525" spans="2:8" x14ac:dyDescent="0.25">
      <c r="C525" s="1" t="s">
        <v>236</v>
      </c>
      <c r="D525" s="2" t="s">
        <v>248</v>
      </c>
      <c r="E525" s="2">
        <v>12</v>
      </c>
      <c r="F525" s="3" t="e">
        <f t="shared" si="163"/>
        <v>#VALUE!</v>
      </c>
      <c r="G525" s="2" t="s">
        <v>248</v>
      </c>
      <c r="H525" s="2" t="e">
        <f t="shared" si="164"/>
        <v>#VALUE!</v>
      </c>
    </row>
    <row r="526" spans="2:8" ht="30" x14ac:dyDescent="0.25">
      <c r="C526" s="1" t="s">
        <v>192</v>
      </c>
      <c r="D526" s="2" t="s">
        <v>248</v>
      </c>
      <c r="E526" s="2">
        <v>12</v>
      </c>
      <c r="F526" s="3" t="e">
        <f t="shared" si="163"/>
        <v>#VALUE!</v>
      </c>
      <c r="G526" s="2" t="s">
        <v>248</v>
      </c>
      <c r="H526" s="2" t="e">
        <f t="shared" si="164"/>
        <v>#VALUE!</v>
      </c>
    </row>
    <row r="527" spans="2:8" x14ac:dyDescent="0.25">
      <c r="C527" s="1" t="s">
        <v>239</v>
      </c>
      <c r="D527" s="2" t="s">
        <v>248</v>
      </c>
      <c r="E527" s="2">
        <v>12</v>
      </c>
      <c r="F527" s="3" t="e">
        <f t="shared" si="163"/>
        <v>#VALUE!</v>
      </c>
      <c r="G527" s="2" t="s">
        <v>248</v>
      </c>
      <c r="H527" s="2" t="e">
        <f t="shared" si="164"/>
        <v>#VALUE!</v>
      </c>
    </row>
    <row r="528" spans="2:8" x14ac:dyDescent="0.25">
      <c r="C528" s="1" t="s">
        <v>53</v>
      </c>
      <c r="D528" s="2" t="s">
        <v>248</v>
      </c>
      <c r="E528" s="2">
        <v>12</v>
      </c>
      <c r="F528" s="3" t="e">
        <f t="shared" si="163"/>
        <v>#VALUE!</v>
      </c>
      <c r="G528" s="2" t="s">
        <v>248</v>
      </c>
      <c r="H528" s="2" t="e">
        <f t="shared" si="164"/>
        <v>#VALUE!</v>
      </c>
    </row>
    <row r="530" spans="2:8" ht="30" x14ac:dyDescent="0.25">
      <c r="B530" s="1" t="s">
        <v>269</v>
      </c>
      <c r="C530" s="1" t="s">
        <v>195</v>
      </c>
      <c r="D530" s="2" t="s">
        <v>248</v>
      </c>
      <c r="E530" s="2">
        <v>12</v>
      </c>
      <c r="F530" s="3" t="e">
        <f t="shared" ref="F530:F538" si="165">D530/E530*100</f>
        <v>#VALUE!</v>
      </c>
      <c r="G530" s="2" t="s">
        <v>248</v>
      </c>
      <c r="H530" s="2" t="e">
        <f t="shared" ref="H530:H538" si="166">D530/G530*100</f>
        <v>#VALUE!</v>
      </c>
    </row>
    <row r="531" spans="2:8" x14ac:dyDescent="0.25">
      <c r="C531" s="1" t="s">
        <v>196</v>
      </c>
      <c r="D531" s="2" t="s">
        <v>248</v>
      </c>
      <c r="E531" s="2">
        <v>12</v>
      </c>
      <c r="F531" s="3" t="e">
        <f t="shared" si="165"/>
        <v>#VALUE!</v>
      </c>
      <c r="G531" s="2" t="s">
        <v>248</v>
      </c>
      <c r="H531" s="2" t="e">
        <f t="shared" si="166"/>
        <v>#VALUE!</v>
      </c>
    </row>
    <row r="532" spans="2:8" x14ac:dyDescent="0.25">
      <c r="C532" s="1" t="s">
        <v>197</v>
      </c>
      <c r="D532" s="2" t="s">
        <v>248</v>
      </c>
      <c r="E532" s="2">
        <v>12</v>
      </c>
      <c r="F532" s="3" t="e">
        <f t="shared" si="165"/>
        <v>#VALUE!</v>
      </c>
      <c r="G532" s="2" t="s">
        <v>248</v>
      </c>
      <c r="H532" s="2" t="e">
        <f t="shared" si="166"/>
        <v>#VALUE!</v>
      </c>
    </row>
    <row r="533" spans="2:8" x14ac:dyDescent="0.25">
      <c r="C533" s="1" t="s">
        <v>198</v>
      </c>
      <c r="D533" s="2" t="s">
        <v>248</v>
      </c>
      <c r="E533" s="2">
        <v>12</v>
      </c>
      <c r="F533" s="3" t="e">
        <f t="shared" si="165"/>
        <v>#VALUE!</v>
      </c>
      <c r="G533" s="2" t="s">
        <v>248</v>
      </c>
      <c r="H533" s="2" t="e">
        <f t="shared" si="166"/>
        <v>#VALUE!</v>
      </c>
    </row>
    <row r="534" spans="2:8" x14ac:dyDescent="0.25">
      <c r="C534" s="1" t="s">
        <v>199</v>
      </c>
      <c r="D534" s="2" t="s">
        <v>248</v>
      </c>
      <c r="E534" s="2">
        <v>12</v>
      </c>
      <c r="F534" s="3" t="e">
        <f t="shared" si="165"/>
        <v>#VALUE!</v>
      </c>
      <c r="G534" s="2" t="s">
        <v>248</v>
      </c>
      <c r="H534" s="2" t="e">
        <f t="shared" si="166"/>
        <v>#VALUE!</v>
      </c>
    </row>
    <row r="535" spans="2:8" x14ac:dyDescent="0.25">
      <c r="C535" s="1" t="s">
        <v>200</v>
      </c>
      <c r="D535" s="2" t="s">
        <v>248</v>
      </c>
      <c r="E535" s="2">
        <v>12</v>
      </c>
      <c r="F535" s="3" t="e">
        <f t="shared" si="165"/>
        <v>#VALUE!</v>
      </c>
      <c r="G535" s="2" t="s">
        <v>248</v>
      </c>
      <c r="H535" s="2" t="e">
        <f t="shared" si="166"/>
        <v>#VALUE!</v>
      </c>
    </row>
    <row r="536" spans="2:8" x14ac:dyDescent="0.25">
      <c r="C536" s="1" t="s">
        <v>201</v>
      </c>
      <c r="D536" s="2" t="s">
        <v>248</v>
      </c>
      <c r="E536" s="2">
        <v>12</v>
      </c>
      <c r="F536" s="3" t="e">
        <f t="shared" si="165"/>
        <v>#VALUE!</v>
      </c>
      <c r="G536" s="2" t="s">
        <v>248</v>
      </c>
      <c r="H536" s="2" t="e">
        <f t="shared" si="166"/>
        <v>#VALUE!</v>
      </c>
    </row>
    <row r="537" spans="2:8" x14ac:dyDescent="0.25">
      <c r="C537" s="1" t="s">
        <v>202</v>
      </c>
      <c r="D537" s="2" t="s">
        <v>248</v>
      </c>
      <c r="E537" s="2">
        <v>12</v>
      </c>
      <c r="F537" s="3" t="e">
        <f t="shared" si="165"/>
        <v>#VALUE!</v>
      </c>
      <c r="G537" s="2" t="s">
        <v>248</v>
      </c>
      <c r="H537" s="2" t="e">
        <f t="shared" si="166"/>
        <v>#VALUE!</v>
      </c>
    </row>
    <row r="538" spans="2:8" x14ac:dyDescent="0.25">
      <c r="C538" s="1" t="s">
        <v>53</v>
      </c>
      <c r="D538" s="2" t="s">
        <v>248</v>
      </c>
      <c r="E538" s="2">
        <v>12</v>
      </c>
      <c r="F538" s="3" t="e">
        <f t="shared" si="165"/>
        <v>#VALUE!</v>
      </c>
      <c r="G538" s="2" t="s">
        <v>248</v>
      </c>
      <c r="H538" s="2" t="e">
        <f t="shared" si="166"/>
        <v>#VALUE!</v>
      </c>
    </row>
    <row r="540" spans="2:8" ht="30" x14ac:dyDescent="0.25">
      <c r="B540" s="1" t="s">
        <v>270</v>
      </c>
      <c r="C540" s="1" t="s">
        <v>204</v>
      </c>
      <c r="D540" s="2" t="s">
        <v>248</v>
      </c>
      <c r="E540" s="2">
        <v>12</v>
      </c>
      <c r="F540" s="3" t="e">
        <f t="shared" ref="F540:F546" si="167">D540/E540*100</f>
        <v>#VALUE!</v>
      </c>
      <c r="G540" s="2" t="s">
        <v>248</v>
      </c>
      <c r="H540" s="2" t="e">
        <f t="shared" ref="H540:H546" si="168">D540/G540*100</f>
        <v>#VALUE!</v>
      </c>
    </row>
    <row r="541" spans="2:8" x14ac:dyDescent="0.25">
      <c r="C541" s="1" t="s">
        <v>205</v>
      </c>
      <c r="D541" s="2" t="s">
        <v>248</v>
      </c>
      <c r="E541" s="2">
        <v>12</v>
      </c>
      <c r="F541" s="3" t="e">
        <f t="shared" si="167"/>
        <v>#VALUE!</v>
      </c>
      <c r="G541" s="2" t="s">
        <v>248</v>
      </c>
      <c r="H541" s="2" t="e">
        <f t="shared" si="168"/>
        <v>#VALUE!</v>
      </c>
    </row>
    <row r="542" spans="2:8" ht="30" x14ac:dyDescent="0.25">
      <c r="C542" s="1" t="s">
        <v>206</v>
      </c>
      <c r="D542" s="2" t="s">
        <v>248</v>
      </c>
      <c r="E542" s="2">
        <v>12</v>
      </c>
      <c r="F542" s="3" t="e">
        <f t="shared" si="167"/>
        <v>#VALUE!</v>
      </c>
      <c r="G542" s="2" t="s">
        <v>248</v>
      </c>
      <c r="H542" s="2" t="e">
        <f t="shared" si="168"/>
        <v>#VALUE!</v>
      </c>
    </row>
    <row r="543" spans="2:8" ht="30" x14ac:dyDescent="0.25">
      <c r="C543" s="1" t="s">
        <v>207</v>
      </c>
      <c r="D543" s="2" t="s">
        <v>248</v>
      </c>
      <c r="E543" s="2">
        <v>12</v>
      </c>
      <c r="F543" s="3" t="e">
        <f t="shared" si="167"/>
        <v>#VALUE!</v>
      </c>
      <c r="G543" s="2" t="s">
        <v>248</v>
      </c>
      <c r="H543" s="2" t="e">
        <f t="shared" si="168"/>
        <v>#VALUE!</v>
      </c>
    </row>
    <row r="544" spans="2:8" x14ac:dyDescent="0.25">
      <c r="C544" s="1" t="s">
        <v>208</v>
      </c>
      <c r="D544" s="2" t="s">
        <v>248</v>
      </c>
      <c r="E544" s="2">
        <v>12</v>
      </c>
      <c r="F544" s="3" t="e">
        <f t="shared" si="167"/>
        <v>#VALUE!</v>
      </c>
      <c r="G544" s="2" t="s">
        <v>248</v>
      </c>
      <c r="H544" s="2" t="e">
        <f t="shared" si="168"/>
        <v>#VALUE!</v>
      </c>
    </row>
    <row r="545" spans="2:8" x14ac:dyDescent="0.25">
      <c r="C545" s="1" t="s">
        <v>209</v>
      </c>
      <c r="D545" s="2" t="s">
        <v>248</v>
      </c>
      <c r="E545" s="2">
        <v>12</v>
      </c>
      <c r="F545" s="3" t="e">
        <f t="shared" si="167"/>
        <v>#VALUE!</v>
      </c>
      <c r="G545" s="2" t="s">
        <v>248</v>
      </c>
      <c r="H545" s="2" t="e">
        <f t="shared" si="168"/>
        <v>#VALUE!</v>
      </c>
    </row>
    <row r="546" spans="2:8" x14ac:dyDescent="0.25">
      <c r="C546" s="1" t="s">
        <v>210</v>
      </c>
      <c r="D546" s="2" t="s">
        <v>248</v>
      </c>
      <c r="E546" s="2">
        <v>12</v>
      </c>
      <c r="F546" s="3" t="e">
        <f t="shared" si="167"/>
        <v>#VALUE!</v>
      </c>
      <c r="G546" s="2" t="s">
        <v>248</v>
      </c>
      <c r="H546" s="2" t="e">
        <f t="shared" si="168"/>
        <v>#VALUE!</v>
      </c>
    </row>
    <row r="548" spans="2:8" ht="30" x14ac:dyDescent="0.25">
      <c r="B548" s="1" t="s">
        <v>271</v>
      </c>
      <c r="C548" s="1" t="s">
        <v>3</v>
      </c>
      <c r="D548" s="2" t="s">
        <v>248</v>
      </c>
      <c r="E548" s="2">
        <v>12</v>
      </c>
      <c r="F548" s="3" t="e">
        <f t="shared" ref="F548:F549" si="169">D548/E548*100</f>
        <v>#VALUE!</v>
      </c>
      <c r="G548" s="2" t="s">
        <v>248</v>
      </c>
      <c r="H548" s="2" t="e">
        <f t="shared" ref="H548:H549" si="170">D548/G548*100</f>
        <v>#VALUE!</v>
      </c>
    </row>
    <row r="549" spans="2:8" x14ac:dyDescent="0.25">
      <c r="C549" s="1" t="s">
        <v>36</v>
      </c>
      <c r="D549" s="2" t="s">
        <v>248</v>
      </c>
      <c r="E549" s="2">
        <v>12</v>
      </c>
      <c r="F549" s="3" t="e">
        <f t="shared" si="169"/>
        <v>#VALUE!</v>
      </c>
      <c r="G549" s="2" t="s">
        <v>248</v>
      </c>
      <c r="H549" s="2" t="e">
        <f t="shared" si="170"/>
        <v>#VALUE!</v>
      </c>
    </row>
    <row r="551" spans="2:8" ht="45" x14ac:dyDescent="0.25">
      <c r="B551" s="1" t="s">
        <v>272</v>
      </c>
      <c r="C551" s="1" t="s">
        <v>135</v>
      </c>
      <c r="D551" s="2" t="s">
        <v>248</v>
      </c>
      <c r="E551" s="2">
        <v>12</v>
      </c>
      <c r="F551" s="2" t="s">
        <v>140</v>
      </c>
      <c r="G551" s="2" t="s">
        <v>248</v>
      </c>
      <c r="H551" s="2" t="s">
        <v>140</v>
      </c>
    </row>
    <row r="552" spans="2:8" x14ac:dyDescent="0.25">
      <c r="C552" s="1" t="s">
        <v>136</v>
      </c>
      <c r="D552" s="2" t="s">
        <v>248</v>
      </c>
      <c r="E552" s="2">
        <v>12</v>
      </c>
      <c r="F552" s="2" t="s">
        <v>140</v>
      </c>
      <c r="G552" s="2" t="s">
        <v>248</v>
      </c>
      <c r="H552" s="2" t="s">
        <v>140</v>
      </c>
    </row>
    <row r="553" spans="2:8" x14ac:dyDescent="0.25">
      <c r="C553" s="1" t="s">
        <v>137</v>
      </c>
      <c r="D553" s="2" t="s">
        <v>248</v>
      </c>
      <c r="E553" s="2">
        <v>12</v>
      </c>
      <c r="F553" s="2" t="s">
        <v>140</v>
      </c>
      <c r="G553" s="2" t="s">
        <v>248</v>
      </c>
      <c r="H553" s="2" t="s">
        <v>140</v>
      </c>
    </row>
    <row r="554" spans="2:8" x14ac:dyDescent="0.25">
      <c r="C554" s="1" t="s">
        <v>138</v>
      </c>
      <c r="D554" s="2" t="s">
        <v>248</v>
      </c>
      <c r="E554" s="2">
        <v>12</v>
      </c>
      <c r="F554" s="2" t="s">
        <v>140</v>
      </c>
      <c r="G554" s="2" t="s">
        <v>248</v>
      </c>
      <c r="H554" s="2" t="s">
        <v>140</v>
      </c>
    </row>
    <row r="555" spans="2:8" x14ac:dyDescent="0.25">
      <c r="C555" s="1" t="s">
        <v>139</v>
      </c>
      <c r="D555" s="2" t="s">
        <v>248</v>
      </c>
      <c r="E555" s="2">
        <v>12</v>
      </c>
      <c r="F555" s="2" t="s">
        <v>140</v>
      </c>
      <c r="G555" s="2" t="s">
        <v>248</v>
      </c>
      <c r="H555" s="2" t="s">
        <v>140</v>
      </c>
    </row>
    <row r="557" spans="2:8" ht="45" x14ac:dyDescent="0.25">
      <c r="B557" s="1" t="s">
        <v>273</v>
      </c>
      <c r="C557" s="1" t="s">
        <v>142</v>
      </c>
      <c r="D557" s="2" t="s">
        <v>248</v>
      </c>
      <c r="E557" s="2">
        <v>12</v>
      </c>
      <c r="F557" s="3" t="e">
        <f t="shared" ref="F557:F565" si="171">D557/E557*100</f>
        <v>#VALUE!</v>
      </c>
      <c r="G557" s="2" t="s">
        <v>248</v>
      </c>
      <c r="H557" s="2" t="e">
        <f t="shared" ref="H557:H565" si="172">D557/G557*100</f>
        <v>#VALUE!</v>
      </c>
    </row>
    <row r="558" spans="2:8" x14ac:dyDescent="0.25">
      <c r="C558" s="1" t="s">
        <v>143</v>
      </c>
      <c r="D558" s="2" t="s">
        <v>248</v>
      </c>
      <c r="E558" s="2">
        <v>12</v>
      </c>
      <c r="F558" s="3" t="e">
        <f t="shared" si="171"/>
        <v>#VALUE!</v>
      </c>
      <c r="G558" s="2" t="s">
        <v>248</v>
      </c>
      <c r="H558" s="2" t="e">
        <f t="shared" si="172"/>
        <v>#VALUE!</v>
      </c>
    </row>
    <row r="559" spans="2:8" ht="30" x14ac:dyDescent="0.25">
      <c r="C559" s="1" t="s">
        <v>214</v>
      </c>
      <c r="D559" s="2" t="s">
        <v>248</v>
      </c>
      <c r="E559" s="2">
        <v>12</v>
      </c>
      <c r="F559" s="3" t="e">
        <f t="shared" si="171"/>
        <v>#VALUE!</v>
      </c>
      <c r="G559" s="2" t="s">
        <v>248</v>
      </c>
      <c r="H559" s="2" t="e">
        <f t="shared" si="172"/>
        <v>#VALUE!</v>
      </c>
    </row>
    <row r="560" spans="2:8" ht="30" x14ac:dyDescent="0.25">
      <c r="C560" s="1" t="s">
        <v>215</v>
      </c>
      <c r="D560" s="2" t="s">
        <v>248</v>
      </c>
      <c r="E560" s="2">
        <v>12</v>
      </c>
      <c r="F560" s="3" t="e">
        <f t="shared" si="171"/>
        <v>#VALUE!</v>
      </c>
      <c r="G560" s="2" t="s">
        <v>248</v>
      </c>
      <c r="H560" s="2" t="e">
        <f t="shared" si="172"/>
        <v>#VALUE!</v>
      </c>
    </row>
    <row r="561" spans="2:8" x14ac:dyDescent="0.25">
      <c r="C561" s="1" t="s">
        <v>216</v>
      </c>
      <c r="D561" s="2" t="s">
        <v>248</v>
      </c>
      <c r="E561" s="2">
        <v>12</v>
      </c>
      <c r="F561" s="3" t="e">
        <f t="shared" si="171"/>
        <v>#VALUE!</v>
      </c>
      <c r="G561" s="2" t="s">
        <v>248</v>
      </c>
      <c r="H561" s="2" t="e">
        <f t="shared" si="172"/>
        <v>#VALUE!</v>
      </c>
    </row>
    <row r="562" spans="2:8" x14ac:dyDescent="0.25">
      <c r="C562" s="1" t="s">
        <v>145</v>
      </c>
      <c r="D562" s="2" t="s">
        <v>248</v>
      </c>
      <c r="E562" s="2">
        <v>12</v>
      </c>
      <c r="F562" s="3" t="e">
        <f t="shared" si="171"/>
        <v>#VALUE!</v>
      </c>
      <c r="G562" s="2" t="s">
        <v>248</v>
      </c>
      <c r="H562" s="2" t="e">
        <f t="shared" si="172"/>
        <v>#VALUE!</v>
      </c>
    </row>
    <row r="563" spans="2:8" x14ac:dyDescent="0.25">
      <c r="C563" s="1" t="s">
        <v>146</v>
      </c>
      <c r="D563" s="2" t="s">
        <v>248</v>
      </c>
      <c r="E563" s="2">
        <v>12</v>
      </c>
      <c r="F563" s="3" t="e">
        <f t="shared" si="171"/>
        <v>#VALUE!</v>
      </c>
      <c r="G563" s="2" t="s">
        <v>248</v>
      </c>
      <c r="H563" s="2" t="e">
        <f t="shared" si="172"/>
        <v>#VALUE!</v>
      </c>
    </row>
    <row r="564" spans="2:8" ht="30" x14ac:dyDescent="0.25">
      <c r="C564" s="1" t="s">
        <v>217</v>
      </c>
      <c r="D564" s="2" t="s">
        <v>248</v>
      </c>
      <c r="E564" s="2">
        <v>12</v>
      </c>
      <c r="F564" s="3" t="e">
        <f t="shared" si="171"/>
        <v>#VALUE!</v>
      </c>
      <c r="G564" s="2" t="s">
        <v>248</v>
      </c>
      <c r="H564" s="2" t="e">
        <f t="shared" si="172"/>
        <v>#VALUE!</v>
      </c>
    </row>
    <row r="565" spans="2:8" x14ac:dyDescent="0.25">
      <c r="C565" s="1" t="s">
        <v>53</v>
      </c>
      <c r="D565" s="2" t="s">
        <v>248</v>
      </c>
      <c r="E565" s="2">
        <v>12</v>
      </c>
      <c r="F565" s="3" t="e">
        <f t="shared" si="171"/>
        <v>#VALUE!</v>
      </c>
      <c r="G565" s="2" t="s">
        <v>248</v>
      </c>
      <c r="H565" s="2" t="e">
        <f t="shared" si="172"/>
        <v>#VALUE!</v>
      </c>
    </row>
    <row r="567" spans="2:8" ht="30" x14ac:dyDescent="0.25">
      <c r="B567" s="1" t="s">
        <v>274</v>
      </c>
      <c r="C567" s="1" t="s">
        <v>3</v>
      </c>
      <c r="D567" s="2" t="s">
        <v>248</v>
      </c>
      <c r="E567" s="2">
        <v>12</v>
      </c>
      <c r="F567" s="3" t="e">
        <f t="shared" ref="F567:F568" si="173">D567/E567*100</f>
        <v>#VALUE!</v>
      </c>
      <c r="G567" s="2" t="s">
        <v>248</v>
      </c>
      <c r="H567" s="2" t="e">
        <f t="shared" ref="H567:H568" si="174">D567/G567*100</f>
        <v>#VALUE!</v>
      </c>
    </row>
    <row r="568" spans="2:8" x14ac:dyDescent="0.25">
      <c r="C568" s="1" t="s">
        <v>36</v>
      </c>
      <c r="D568" s="2" t="s">
        <v>248</v>
      </c>
      <c r="E568" s="2">
        <v>12</v>
      </c>
      <c r="F568" s="3" t="e">
        <f t="shared" si="173"/>
        <v>#VALUE!</v>
      </c>
      <c r="G568" s="2" t="s">
        <v>248</v>
      </c>
      <c r="H568" s="2" t="e">
        <f t="shared" si="174"/>
        <v>#VALUE!</v>
      </c>
    </row>
    <row r="570" spans="2:8" ht="60" x14ac:dyDescent="0.25">
      <c r="B570" s="1" t="s">
        <v>275</v>
      </c>
      <c r="C570" s="1" t="s">
        <v>135</v>
      </c>
      <c r="D570" s="2" t="s">
        <v>248</v>
      </c>
      <c r="E570" s="2">
        <v>12</v>
      </c>
      <c r="F570" s="2" t="s">
        <v>140</v>
      </c>
      <c r="G570" s="2" t="s">
        <v>248</v>
      </c>
      <c r="H570" s="2" t="s">
        <v>140</v>
      </c>
    </row>
    <row r="571" spans="2:8" x14ac:dyDescent="0.25">
      <c r="C571" s="1" t="s">
        <v>136</v>
      </c>
      <c r="D571" s="2" t="s">
        <v>248</v>
      </c>
      <c r="E571" s="2">
        <v>12</v>
      </c>
      <c r="F571" s="2" t="s">
        <v>140</v>
      </c>
      <c r="G571" s="2" t="s">
        <v>248</v>
      </c>
      <c r="H571" s="2" t="s">
        <v>140</v>
      </c>
    </row>
    <row r="572" spans="2:8" x14ac:dyDescent="0.25">
      <c r="C572" s="1" t="s">
        <v>137</v>
      </c>
      <c r="D572" s="2" t="s">
        <v>248</v>
      </c>
      <c r="E572" s="2">
        <v>12</v>
      </c>
      <c r="F572" s="2" t="s">
        <v>140</v>
      </c>
      <c r="G572" s="2" t="s">
        <v>248</v>
      </c>
      <c r="H572" s="2" t="s">
        <v>140</v>
      </c>
    </row>
    <row r="573" spans="2:8" x14ac:dyDescent="0.25">
      <c r="C573" s="1" t="s">
        <v>138</v>
      </c>
      <c r="D573" s="2" t="s">
        <v>248</v>
      </c>
      <c r="E573" s="2">
        <v>12</v>
      </c>
      <c r="F573" s="2" t="s">
        <v>140</v>
      </c>
      <c r="G573" s="2" t="s">
        <v>248</v>
      </c>
      <c r="H573" s="2" t="s">
        <v>140</v>
      </c>
    </row>
    <row r="574" spans="2:8" x14ac:dyDescent="0.25">
      <c r="C574" s="1" t="s">
        <v>139</v>
      </c>
      <c r="D574" s="2" t="s">
        <v>248</v>
      </c>
      <c r="E574" s="2">
        <v>12</v>
      </c>
      <c r="F574" s="2" t="s">
        <v>140</v>
      </c>
      <c r="G574" s="2" t="s">
        <v>248</v>
      </c>
      <c r="H574" s="2" t="s">
        <v>140</v>
      </c>
    </row>
    <row r="576" spans="2:8" ht="45" x14ac:dyDescent="0.25">
      <c r="B576" s="1" t="s">
        <v>276</v>
      </c>
      <c r="C576" s="1" t="s">
        <v>142</v>
      </c>
      <c r="D576" s="2" t="s">
        <v>248</v>
      </c>
      <c r="E576" s="2">
        <v>12</v>
      </c>
      <c r="F576" s="3" t="e">
        <f t="shared" ref="F576:F584" si="175">D576/E576*100</f>
        <v>#VALUE!</v>
      </c>
      <c r="G576" s="2" t="s">
        <v>248</v>
      </c>
      <c r="H576" s="3" t="e">
        <f t="shared" ref="H576:H584" si="176">F576/G576*100</f>
        <v>#VALUE!</v>
      </c>
    </row>
    <row r="577" spans="2:8" x14ac:dyDescent="0.25">
      <c r="C577" s="1" t="s">
        <v>143</v>
      </c>
      <c r="D577" s="2" t="s">
        <v>248</v>
      </c>
      <c r="E577" s="2">
        <v>12</v>
      </c>
      <c r="F577" s="3" t="e">
        <f t="shared" si="175"/>
        <v>#VALUE!</v>
      </c>
      <c r="G577" s="2" t="s">
        <v>248</v>
      </c>
      <c r="H577" s="3" t="e">
        <f t="shared" si="176"/>
        <v>#VALUE!</v>
      </c>
    </row>
    <row r="578" spans="2:8" ht="30" x14ac:dyDescent="0.25">
      <c r="C578" s="1" t="s">
        <v>214</v>
      </c>
      <c r="D578" s="2" t="s">
        <v>248</v>
      </c>
      <c r="E578" s="2">
        <v>12</v>
      </c>
      <c r="F578" s="3" t="e">
        <f t="shared" si="175"/>
        <v>#VALUE!</v>
      </c>
      <c r="G578" s="2" t="s">
        <v>248</v>
      </c>
      <c r="H578" s="3" t="e">
        <f t="shared" si="176"/>
        <v>#VALUE!</v>
      </c>
    </row>
    <row r="579" spans="2:8" ht="30" x14ac:dyDescent="0.25">
      <c r="C579" s="1" t="s">
        <v>215</v>
      </c>
      <c r="D579" s="2" t="s">
        <v>248</v>
      </c>
      <c r="E579" s="2">
        <v>12</v>
      </c>
      <c r="F579" s="3" t="e">
        <f t="shared" si="175"/>
        <v>#VALUE!</v>
      </c>
      <c r="G579" s="2" t="s">
        <v>248</v>
      </c>
      <c r="H579" s="3" t="e">
        <f t="shared" si="176"/>
        <v>#VALUE!</v>
      </c>
    </row>
    <row r="580" spans="2:8" x14ac:dyDescent="0.25">
      <c r="C580" s="1" t="s">
        <v>216</v>
      </c>
      <c r="D580" s="2" t="s">
        <v>248</v>
      </c>
      <c r="E580" s="2">
        <v>12</v>
      </c>
      <c r="F580" s="3" t="e">
        <f t="shared" si="175"/>
        <v>#VALUE!</v>
      </c>
      <c r="G580" s="2" t="s">
        <v>248</v>
      </c>
      <c r="H580" s="3" t="e">
        <f t="shared" si="176"/>
        <v>#VALUE!</v>
      </c>
    </row>
    <row r="581" spans="2:8" x14ac:dyDescent="0.25">
      <c r="C581" s="1" t="s">
        <v>145</v>
      </c>
      <c r="D581" s="2" t="s">
        <v>248</v>
      </c>
      <c r="E581" s="2">
        <v>12</v>
      </c>
      <c r="F581" s="3" t="e">
        <f t="shared" si="175"/>
        <v>#VALUE!</v>
      </c>
      <c r="G581" s="2" t="s">
        <v>248</v>
      </c>
      <c r="H581" s="3" t="e">
        <f t="shared" si="176"/>
        <v>#VALUE!</v>
      </c>
    </row>
    <row r="582" spans="2:8" x14ac:dyDescent="0.25">
      <c r="C582" s="1" t="s">
        <v>146</v>
      </c>
      <c r="D582" s="2" t="s">
        <v>248</v>
      </c>
      <c r="E582" s="2">
        <v>12</v>
      </c>
      <c r="F582" s="3" t="e">
        <f t="shared" si="175"/>
        <v>#VALUE!</v>
      </c>
      <c r="G582" s="2" t="s">
        <v>248</v>
      </c>
      <c r="H582" s="3" t="e">
        <f t="shared" si="176"/>
        <v>#VALUE!</v>
      </c>
    </row>
    <row r="583" spans="2:8" ht="30" x14ac:dyDescent="0.25">
      <c r="C583" s="1" t="s">
        <v>217</v>
      </c>
      <c r="D583" s="2" t="s">
        <v>248</v>
      </c>
      <c r="E583" s="2">
        <v>12</v>
      </c>
      <c r="F583" s="3" t="e">
        <f t="shared" si="175"/>
        <v>#VALUE!</v>
      </c>
      <c r="G583" s="2" t="s">
        <v>248</v>
      </c>
      <c r="H583" s="3" t="e">
        <f t="shared" si="176"/>
        <v>#VALUE!</v>
      </c>
    </row>
    <row r="584" spans="2:8" x14ac:dyDescent="0.25">
      <c r="C584" s="1" t="s">
        <v>53</v>
      </c>
      <c r="D584" s="2" t="s">
        <v>248</v>
      </c>
      <c r="E584" s="2">
        <v>12</v>
      </c>
      <c r="F584" s="3" t="e">
        <f t="shared" si="175"/>
        <v>#VALUE!</v>
      </c>
      <c r="G584" s="2" t="s">
        <v>248</v>
      </c>
      <c r="H584" s="3" t="e">
        <f t="shared" si="176"/>
        <v>#VALUE!</v>
      </c>
    </row>
    <row r="586" spans="2:8" ht="45" x14ac:dyDescent="0.25">
      <c r="B586" s="1" t="s">
        <v>277</v>
      </c>
      <c r="C586" s="1" t="s">
        <v>3</v>
      </c>
      <c r="D586" s="2">
        <v>1</v>
      </c>
      <c r="E586" s="2">
        <v>12</v>
      </c>
      <c r="F586" s="3">
        <f t="shared" ref="F586" si="177">D586/E586*100</f>
        <v>8.3333333333333321</v>
      </c>
      <c r="G586" s="2">
        <v>12</v>
      </c>
      <c r="H586" s="2">
        <f t="shared" ref="H586" si="178">D586/G586*100</f>
        <v>8.3333333333333321</v>
      </c>
    </row>
    <row r="587" spans="2:8" x14ac:dyDescent="0.25">
      <c r="C587" s="1" t="s">
        <v>36</v>
      </c>
      <c r="D587" s="2">
        <v>11</v>
      </c>
      <c r="E587" s="2">
        <v>12</v>
      </c>
      <c r="F587" s="3">
        <f t="shared" ref="F587" si="179">D587/E587*100</f>
        <v>91.666666666666657</v>
      </c>
      <c r="G587" s="2">
        <v>12</v>
      </c>
      <c r="H587" s="2">
        <f t="shared" ref="H587:H589" si="180">D587/G587*100</f>
        <v>91.666666666666657</v>
      </c>
    </row>
    <row r="589" spans="2:8" ht="45" x14ac:dyDescent="0.25">
      <c r="B589" s="1" t="s">
        <v>278</v>
      </c>
      <c r="C589" s="1" t="s">
        <v>195</v>
      </c>
      <c r="D589" s="2">
        <v>1</v>
      </c>
      <c r="E589" s="2">
        <v>12</v>
      </c>
      <c r="F589" s="3">
        <f t="shared" ref="F589" si="181">D589/E589*100</f>
        <v>8.3333333333333321</v>
      </c>
      <c r="G589" s="2">
        <v>1</v>
      </c>
      <c r="H589" s="2">
        <f t="shared" si="180"/>
        <v>100</v>
      </c>
    </row>
    <row r="590" spans="2:8" x14ac:dyDescent="0.25">
      <c r="C590" s="1" t="s">
        <v>196</v>
      </c>
      <c r="D590" s="2">
        <v>0</v>
      </c>
      <c r="E590" s="2">
        <v>12</v>
      </c>
      <c r="F590" s="3">
        <f t="shared" ref="F590:F597" si="182">D590/E590*100</f>
        <v>0</v>
      </c>
      <c r="G590" s="2">
        <v>1</v>
      </c>
      <c r="H590" s="2">
        <f t="shared" ref="H590:H597" si="183">D590/G590*100</f>
        <v>0</v>
      </c>
    </row>
    <row r="591" spans="2:8" x14ac:dyDescent="0.25">
      <c r="C591" s="1" t="s">
        <v>197</v>
      </c>
      <c r="D591" s="2">
        <v>0</v>
      </c>
      <c r="E591" s="2">
        <v>12</v>
      </c>
      <c r="F591" s="3">
        <f t="shared" si="182"/>
        <v>0</v>
      </c>
      <c r="G591" s="2">
        <v>1</v>
      </c>
      <c r="H591" s="2">
        <f t="shared" si="183"/>
        <v>0</v>
      </c>
    </row>
    <row r="592" spans="2:8" x14ac:dyDescent="0.25">
      <c r="C592" s="1" t="s">
        <v>198</v>
      </c>
      <c r="D592" s="2">
        <v>0</v>
      </c>
      <c r="E592" s="2">
        <v>12</v>
      </c>
      <c r="F592" s="3">
        <f t="shared" si="182"/>
        <v>0</v>
      </c>
      <c r="G592" s="2">
        <v>1</v>
      </c>
      <c r="H592" s="2">
        <f t="shared" si="183"/>
        <v>0</v>
      </c>
    </row>
    <row r="593" spans="2:8" x14ac:dyDescent="0.25">
      <c r="C593" s="1" t="s">
        <v>199</v>
      </c>
      <c r="D593" s="2">
        <v>0</v>
      </c>
      <c r="E593" s="2">
        <v>12</v>
      </c>
      <c r="F593" s="3">
        <f t="shared" si="182"/>
        <v>0</v>
      </c>
      <c r="G593" s="2">
        <v>1</v>
      </c>
      <c r="H593" s="2">
        <f t="shared" si="183"/>
        <v>0</v>
      </c>
    </row>
    <row r="594" spans="2:8" x14ac:dyDescent="0.25">
      <c r="C594" s="1" t="s">
        <v>200</v>
      </c>
      <c r="D594" s="2">
        <v>1</v>
      </c>
      <c r="E594" s="2">
        <v>12</v>
      </c>
      <c r="F594" s="3">
        <f t="shared" si="182"/>
        <v>8.3333333333333321</v>
      </c>
      <c r="G594" s="2">
        <v>1</v>
      </c>
      <c r="H594" s="2">
        <f t="shared" si="183"/>
        <v>100</v>
      </c>
    </row>
    <row r="595" spans="2:8" x14ac:dyDescent="0.25">
      <c r="C595" s="1" t="s">
        <v>201</v>
      </c>
      <c r="D595" s="2">
        <v>0</v>
      </c>
      <c r="E595" s="2">
        <v>12</v>
      </c>
      <c r="F595" s="3">
        <f t="shared" si="182"/>
        <v>0</v>
      </c>
      <c r="G595" s="2">
        <v>1</v>
      </c>
      <c r="H595" s="2">
        <f t="shared" si="183"/>
        <v>0</v>
      </c>
    </row>
    <row r="596" spans="2:8" x14ac:dyDescent="0.25">
      <c r="C596" s="1" t="s">
        <v>202</v>
      </c>
      <c r="D596" s="2">
        <v>0</v>
      </c>
      <c r="E596" s="2">
        <v>12</v>
      </c>
      <c r="F596" s="3">
        <f t="shared" si="182"/>
        <v>0</v>
      </c>
      <c r="G596" s="2">
        <v>1</v>
      </c>
      <c r="H596" s="2">
        <f t="shared" si="183"/>
        <v>0</v>
      </c>
    </row>
    <row r="597" spans="2:8" x14ac:dyDescent="0.25">
      <c r="C597" s="1" t="s">
        <v>53</v>
      </c>
      <c r="D597" s="2">
        <v>0</v>
      </c>
      <c r="E597" s="2">
        <v>12</v>
      </c>
      <c r="F597" s="3">
        <f t="shared" si="182"/>
        <v>0</v>
      </c>
      <c r="G597" s="2">
        <v>1</v>
      </c>
      <c r="H597" s="2">
        <f t="shared" si="183"/>
        <v>0</v>
      </c>
    </row>
    <row r="599" spans="2:8" ht="30" x14ac:dyDescent="0.25">
      <c r="B599" s="1" t="s">
        <v>279</v>
      </c>
      <c r="C599" s="1" t="s">
        <v>3</v>
      </c>
      <c r="D599" s="2">
        <v>0</v>
      </c>
      <c r="E599" s="2">
        <v>12</v>
      </c>
      <c r="F599" s="3">
        <f t="shared" ref="F599:F600" si="184">D599/E599*100</f>
        <v>0</v>
      </c>
      <c r="G599" s="2">
        <v>1</v>
      </c>
      <c r="H599" s="2">
        <f t="shared" ref="H599:H600" si="185">D599/G599*100</f>
        <v>0</v>
      </c>
    </row>
    <row r="600" spans="2:8" x14ac:dyDescent="0.25">
      <c r="C600" s="1" t="s">
        <v>36</v>
      </c>
      <c r="D600" s="2">
        <v>1</v>
      </c>
      <c r="E600" s="2">
        <v>12</v>
      </c>
      <c r="F600" s="3">
        <f t="shared" si="184"/>
        <v>8.3333333333333321</v>
      </c>
      <c r="G600" s="2">
        <v>1</v>
      </c>
      <c r="H600" s="2">
        <f t="shared" si="185"/>
        <v>100</v>
      </c>
    </row>
    <row r="602" spans="2:8" ht="45" x14ac:dyDescent="0.25">
      <c r="B602" s="1" t="s">
        <v>280</v>
      </c>
      <c r="C602" s="1" t="s">
        <v>135</v>
      </c>
      <c r="D602" s="2">
        <v>4</v>
      </c>
      <c r="E602" s="2">
        <v>12</v>
      </c>
      <c r="F602" s="2" t="s">
        <v>140</v>
      </c>
      <c r="G602" s="2">
        <v>1</v>
      </c>
      <c r="H602" s="2" t="s">
        <v>140</v>
      </c>
    </row>
    <row r="603" spans="2:8" x14ac:dyDescent="0.25">
      <c r="C603" s="1" t="s">
        <v>136</v>
      </c>
      <c r="D603" s="2">
        <v>5</v>
      </c>
      <c r="E603" s="2">
        <v>12</v>
      </c>
      <c r="F603" s="2" t="s">
        <v>140</v>
      </c>
      <c r="G603" s="2">
        <v>1</v>
      </c>
      <c r="H603" s="2" t="s">
        <v>140</v>
      </c>
    </row>
    <row r="604" spans="2:8" x14ac:dyDescent="0.25">
      <c r="C604" s="1" t="s">
        <v>137</v>
      </c>
      <c r="D604" s="2">
        <v>1</v>
      </c>
      <c r="E604" s="2">
        <v>12</v>
      </c>
      <c r="F604" s="2" t="s">
        <v>140</v>
      </c>
      <c r="G604" s="2">
        <v>1</v>
      </c>
      <c r="H604" s="2" t="s">
        <v>140</v>
      </c>
    </row>
    <row r="605" spans="2:8" x14ac:dyDescent="0.25">
      <c r="C605" s="1" t="s">
        <v>138</v>
      </c>
      <c r="D605" s="2">
        <v>2</v>
      </c>
      <c r="E605" s="2">
        <v>12</v>
      </c>
      <c r="F605" s="2" t="s">
        <v>140</v>
      </c>
      <c r="G605" s="2">
        <v>1</v>
      </c>
      <c r="H605" s="2" t="s">
        <v>140</v>
      </c>
    </row>
    <row r="606" spans="2:8" x14ac:dyDescent="0.25">
      <c r="C606" s="1" t="s">
        <v>139</v>
      </c>
      <c r="D606" s="2">
        <v>3</v>
      </c>
      <c r="E606" s="2">
        <v>12</v>
      </c>
      <c r="F606" s="2" t="s">
        <v>140</v>
      </c>
      <c r="G606" s="2">
        <v>1</v>
      </c>
      <c r="H606" s="2" t="s">
        <v>140</v>
      </c>
    </row>
    <row r="608" spans="2:8" ht="45" x14ac:dyDescent="0.25">
      <c r="B608" s="1" t="s">
        <v>281</v>
      </c>
      <c r="C608" s="1" t="s">
        <v>142</v>
      </c>
      <c r="D608" s="2">
        <v>0</v>
      </c>
      <c r="E608" s="2">
        <v>12</v>
      </c>
      <c r="F608" s="3">
        <f t="shared" ref="F608" si="186">D608/E608*100</f>
        <v>0</v>
      </c>
      <c r="G608" s="2">
        <v>53</v>
      </c>
      <c r="H608" s="2">
        <f t="shared" ref="H608" si="187">D608/G608*100</f>
        <v>0</v>
      </c>
    </row>
    <row r="609" spans="2:8" x14ac:dyDescent="0.25">
      <c r="C609" s="1" t="s">
        <v>143</v>
      </c>
      <c r="D609" s="2">
        <v>0</v>
      </c>
      <c r="E609" s="2">
        <v>12</v>
      </c>
      <c r="F609" s="3">
        <f t="shared" ref="F609:F616" si="188">D609/E609*100</f>
        <v>0</v>
      </c>
      <c r="G609" s="2">
        <v>53</v>
      </c>
      <c r="H609" s="2">
        <f t="shared" ref="H609:H618" si="189">D609/G609*100</f>
        <v>0</v>
      </c>
    </row>
    <row r="610" spans="2:8" ht="30" x14ac:dyDescent="0.25">
      <c r="C610" s="1" t="s">
        <v>214</v>
      </c>
      <c r="D610" s="2">
        <v>1</v>
      </c>
      <c r="E610" s="2">
        <v>12</v>
      </c>
      <c r="F610" s="3">
        <f t="shared" si="188"/>
        <v>8.3333333333333321</v>
      </c>
      <c r="G610" s="2">
        <v>53</v>
      </c>
      <c r="H610" s="2">
        <f t="shared" si="189"/>
        <v>1.8867924528301887</v>
      </c>
    </row>
    <row r="611" spans="2:8" ht="30" x14ac:dyDescent="0.25">
      <c r="C611" s="1" t="s">
        <v>215</v>
      </c>
      <c r="D611" s="2">
        <v>0</v>
      </c>
      <c r="E611" s="2">
        <v>12</v>
      </c>
      <c r="F611" s="3">
        <f t="shared" si="188"/>
        <v>0</v>
      </c>
      <c r="G611" s="2">
        <v>53</v>
      </c>
      <c r="H611" s="2">
        <f t="shared" si="189"/>
        <v>0</v>
      </c>
    </row>
    <row r="612" spans="2:8" x14ac:dyDescent="0.25">
      <c r="C612" s="1" t="s">
        <v>216</v>
      </c>
      <c r="D612" s="2">
        <v>0</v>
      </c>
      <c r="E612" s="2">
        <v>12</v>
      </c>
      <c r="F612" s="3">
        <f t="shared" si="188"/>
        <v>0</v>
      </c>
      <c r="G612" s="2">
        <v>53</v>
      </c>
      <c r="H612" s="2">
        <f t="shared" si="189"/>
        <v>0</v>
      </c>
    </row>
    <row r="613" spans="2:8" x14ac:dyDescent="0.25">
      <c r="C613" s="1" t="s">
        <v>145</v>
      </c>
      <c r="D613" s="2">
        <v>1</v>
      </c>
      <c r="E613" s="2">
        <v>12</v>
      </c>
      <c r="F613" s="3">
        <f t="shared" si="188"/>
        <v>8.3333333333333321</v>
      </c>
      <c r="G613" s="2">
        <v>53</v>
      </c>
      <c r="H613" s="2">
        <f t="shared" si="189"/>
        <v>1.8867924528301887</v>
      </c>
    </row>
    <row r="614" spans="2:8" x14ac:dyDescent="0.25">
      <c r="C614" s="1" t="s">
        <v>146</v>
      </c>
      <c r="D614" s="2">
        <v>0</v>
      </c>
      <c r="E614" s="2">
        <v>12</v>
      </c>
      <c r="F614" s="3">
        <f t="shared" si="188"/>
        <v>0</v>
      </c>
      <c r="G614" s="2">
        <v>53</v>
      </c>
      <c r="H614" s="2">
        <f t="shared" si="189"/>
        <v>0</v>
      </c>
    </row>
    <row r="615" spans="2:8" ht="30" x14ac:dyDescent="0.25">
      <c r="C615" s="1" t="s">
        <v>217</v>
      </c>
      <c r="D615" s="2">
        <v>0</v>
      </c>
      <c r="E615" s="2">
        <v>12</v>
      </c>
      <c r="F615" s="3">
        <f t="shared" si="188"/>
        <v>0</v>
      </c>
      <c r="G615" s="2">
        <v>53</v>
      </c>
      <c r="H615" s="2">
        <f t="shared" si="189"/>
        <v>0</v>
      </c>
    </row>
    <row r="616" spans="2:8" x14ac:dyDescent="0.25">
      <c r="C616" s="1" t="s">
        <v>53</v>
      </c>
      <c r="D616" s="2">
        <v>0</v>
      </c>
      <c r="E616" s="2">
        <v>12</v>
      </c>
      <c r="F616" s="3">
        <f t="shared" si="188"/>
        <v>0</v>
      </c>
      <c r="G616" s="2">
        <v>53</v>
      </c>
      <c r="H616" s="2">
        <f t="shared" si="189"/>
        <v>0</v>
      </c>
    </row>
    <row r="618" spans="2:8" ht="30" x14ac:dyDescent="0.25">
      <c r="B618" s="1" t="s">
        <v>282</v>
      </c>
      <c r="C618" s="1" t="s">
        <v>157</v>
      </c>
      <c r="D618" s="2">
        <v>10</v>
      </c>
      <c r="E618" s="2">
        <v>12</v>
      </c>
      <c r="F618" s="3">
        <f t="shared" ref="F618" si="190">D618/E618*100</f>
        <v>83.333333333333343</v>
      </c>
      <c r="G618" s="2">
        <v>54</v>
      </c>
      <c r="H618" s="2">
        <f t="shared" si="189"/>
        <v>18.518518518518519</v>
      </c>
    </row>
    <row r="619" spans="2:8" x14ac:dyDescent="0.25">
      <c r="C619" s="1" t="s">
        <v>142</v>
      </c>
      <c r="D619" s="2">
        <v>1</v>
      </c>
      <c r="E619" s="2">
        <v>12</v>
      </c>
      <c r="F619" s="3">
        <f t="shared" ref="F619:F626" si="191">D619/E619*100</f>
        <v>8.3333333333333321</v>
      </c>
      <c r="G619" s="2">
        <v>54</v>
      </c>
      <c r="H619" s="2">
        <f t="shared" ref="H619:H626" si="192">D619/G619*100</f>
        <v>1.8518518518518516</v>
      </c>
    </row>
    <row r="620" spans="2:8" x14ac:dyDescent="0.25">
      <c r="C620" s="1" t="s">
        <v>143</v>
      </c>
      <c r="D620" s="2">
        <v>0</v>
      </c>
      <c r="E620" s="2">
        <v>12</v>
      </c>
      <c r="F620" s="3">
        <f t="shared" si="191"/>
        <v>0</v>
      </c>
      <c r="G620" s="2">
        <v>54</v>
      </c>
      <c r="H620" s="2">
        <f t="shared" si="192"/>
        <v>0</v>
      </c>
    </row>
    <row r="621" spans="2:8" ht="30" x14ac:dyDescent="0.25">
      <c r="C621" s="1" t="s">
        <v>214</v>
      </c>
      <c r="D621" s="2">
        <v>2</v>
      </c>
      <c r="E621" s="2">
        <v>12</v>
      </c>
      <c r="F621" s="3">
        <f t="shared" si="191"/>
        <v>16.666666666666664</v>
      </c>
      <c r="G621" s="2">
        <v>54</v>
      </c>
      <c r="H621" s="2">
        <f t="shared" si="192"/>
        <v>3.7037037037037033</v>
      </c>
    </row>
    <row r="622" spans="2:8" ht="30" x14ac:dyDescent="0.25">
      <c r="C622" s="1" t="s">
        <v>215</v>
      </c>
      <c r="D622" s="2">
        <v>1</v>
      </c>
      <c r="E622" s="2">
        <v>12</v>
      </c>
      <c r="F622" s="3">
        <f t="shared" si="191"/>
        <v>8.3333333333333321</v>
      </c>
      <c r="G622" s="2">
        <v>54</v>
      </c>
      <c r="H622" s="2">
        <f t="shared" si="192"/>
        <v>1.8518518518518516</v>
      </c>
    </row>
    <row r="623" spans="2:8" x14ac:dyDescent="0.25">
      <c r="C623" s="1" t="s">
        <v>216</v>
      </c>
      <c r="D623" s="2">
        <v>0</v>
      </c>
      <c r="E623" s="2">
        <v>12</v>
      </c>
      <c r="F623" s="3">
        <f t="shared" si="191"/>
        <v>0</v>
      </c>
      <c r="G623" s="2">
        <v>54</v>
      </c>
      <c r="H623" s="2">
        <f t="shared" si="192"/>
        <v>0</v>
      </c>
    </row>
    <row r="624" spans="2:8" x14ac:dyDescent="0.25">
      <c r="C624" s="1" t="s">
        <v>145</v>
      </c>
      <c r="D624" s="2">
        <v>3</v>
      </c>
      <c r="E624" s="2">
        <v>12</v>
      </c>
      <c r="F624" s="3">
        <f t="shared" si="191"/>
        <v>25</v>
      </c>
      <c r="G624" s="2">
        <v>54</v>
      </c>
      <c r="H624" s="2">
        <f t="shared" si="192"/>
        <v>5.5555555555555554</v>
      </c>
    </row>
    <row r="625" spans="1:8" x14ac:dyDescent="0.25">
      <c r="C625" s="1" t="s">
        <v>158</v>
      </c>
      <c r="D625" s="2">
        <v>4</v>
      </c>
      <c r="E625" s="2">
        <v>12</v>
      </c>
      <c r="F625" s="3">
        <f t="shared" si="191"/>
        <v>33.333333333333329</v>
      </c>
      <c r="G625" s="2">
        <v>54</v>
      </c>
      <c r="H625" s="2">
        <f t="shared" si="192"/>
        <v>7.4074074074074066</v>
      </c>
    </row>
    <row r="626" spans="1:8" x14ac:dyDescent="0.25">
      <c r="C626" s="1" t="s">
        <v>53</v>
      </c>
      <c r="D626" s="2">
        <v>1</v>
      </c>
      <c r="E626" s="2">
        <v>12</v>
      </c>
      <c r="F626" s="3">
        <f t="shared" si="191"/>
        <v>8.3333333333333321</v>
      </c>
      <c r="G626" s="2">
        <v>54</v>
      </c>
      <c r="H626" s="2">
        <f t="shared" si="192"/>
        <v>1.8518518518518516</v>
      </c>
    </row>
    <row r="631" spans="1:8" ht="30" x14ac:dyDescent="0.25">
      <c r="A631" s="2" t="s">
        <v>283</v>
      </c>
      <c r="B631" s="1" t="s">
        <v>285</v>
      </c>
      <c r="C631" s="1" t="s">
        <v>284</v>
      </c>
      <c r="D631" s="2" t="s">
        <v>248</v>
      </c>
      <c r="E631" s="2">
        <v>12</v>
      </c>
      <c r="F631" s="3" t="e">
        <f t="shared" ref="F631" si="193">D631/E631*100</f>
        <v>#VALUE!</v>
      </c>
      <c r="G631" s="2" t="s">
        <v>248</v>
      </c>
      <c r="H631" s="2" t="e">
        <f t="shared" ref="H631" si="194">D631/G631*100</f>
        <v>#VALUE!</v>
      </c>
    </row>
    <row r="632" spans="1:8" x14ac:dyDescent="0.25">
      <c r="C632" s="1" t="s">
        <v>286</v>
      </c>
      <c r="D632" s="2" t="s">
        <v>248</v>
      </c>
      <c r="E632" s="2">
        <v>12</v>
      </c>
      <c r="F632" s="3" t="e">
        <f t="shared" ref="F632:F636" si="195">D632/E632*100</f>
        <v>#VALUE!</v>
      </c>
      <c r="G632" s="2" t="s">
        <v>248</v>
      </c>
      <c r="H632" s="2" t="e">
        <f t="shared" ref="H632:H636" si="196">D632/G632*100</f>
        <v>#VALUE!</v>
      </c>
    </row>
    <row r="633" spans="1:8" ht="30" x14ac:dyDescent="0.25">
      <c r="C633" s="1" t="s">
        <v>287</v>
      </c>
      <c r="D633" s="2" t="s">
        <v>248</v>
      </c>
      <c r="E633" s="2">
        <v>12</v>
      </c>
      <c r="F633" s="3" t="e">
        <f t="shared" si="195"/>
        <v>#VALUE!</v>
      </c>
      <c r="G633" s="2" t="s">
        <v>248</v>
      </c>
      <c r="H633" s="2" t="e">
        <f t="shared" si="196"/>
        <v>#VALUE!</v>
      </c>
    </row>
    <row r="634" spans="1:8" x14ac:dyDescent="0.25">
      <c r="C634" s="1" t="s">
        <v>288</v>
      </c>
      <c r="D634" s="2" t="s">
        <v>248</v>
      </c>
      <c r="E634" s="2">
        <v>12</v>
      </c>
      <c r="F634" s="3" t="e">
        <f t="shared" si="195"/>
        <v>#VALUE!</v>
      </c>
      <c r="G634" s="2" t="s">
        <v>248</v>
      </c>
      <c r="H634" s="2" t="e">
        <f t="shared" si="196"/>
        <v>#VALUE!</v>
      </c>
    </row>
    <row r="635" spans="1:8" x14ac:dyDescent="0.25">
      <c r="C635" s="1" t="s">
        <v>289</v>
      </c>
      <c r="D635" s="2" t="s">
        <v>248</v>
      </c>
      <c r="E635" s="2">
        <v>12</v>
      </c>
      <c r="F635" s="3" t="e">
        <f t="shared" si="195"/>
        <v>#VALUE!</v>
      </c>
      <c r="G635" s="2" t="s">
        <v>248</v>
      </c>
      <c r="H635" s="2" t="e">
        <f t="shared" si="196"/>
        <v>#VALUE!</v>
      </c>
    </row>
    <row r="636" spans="1:8" x14ac:dyDescent="0.25">
      <c r="C636" s="1" t="s">
        <v>53</v>
      </c>
      <c r="D636" s="2" t="s">
        <v>248</v>
      </c>
      <c r="E636" s="2">
        <v>12</v>
      </c>
      <c r="F636" s="3" t="e">
        <f t="shared" si="195"/>
        <v>#VALUE!</v>
      </c>
      <c r="G636" s="2" t="s">
        <v>248</v>
      </c>
      <c r="H636" s="2" t="e">
        <f t="shared" si="196"/>
        <v>#VALUE!</v>
      </c>
    </row>
    <row r="638" spans="1:8" ht="30" x14ac:dyDescent="0.25">
      <c r="B638" s="1" t="s">
        <v>290</v>
      </c>
      <c r="C638" s="1" t="s">
        <v>85</v>
      </c>
      <c r="D638" s="2" t="s">
        <v>248</v>
      </c>
      <c r="E638" s="2">
        <v>12</v>
      </c>
      <c r="F638" s="3" t="e">
        <f t="shared" ref="F638" si="197">D638/E638*100</f>
        <v>#VALUE!</v>
      </c>
      <c r="G638" s="2" t="s">
        <v>248</v>
      </c>
      <c r="H638" s="2" t="e">
        <f t="shared" ref="H638" si="198">D638/G638*100</f>
        <v>#VALUE!</v>
      </c>
    </row>
    <row r="639" spans="1:8" x14ac:dyDescent="0.25">
      <c r="C639" s="1" t="s">
        <v>86</v>
      </c>
      <c r="D639" s="2" t="s">
        <v>248</v>
      </c>
      <c r="E639" s="2">
        <v>12</v>
      </c>
      <c r="F639" s="3" t="e">
        <f t="shared" ref="F639:F645" si="199">D639/E639*100</f>
        <v>#VALUE!</v>
      </c>
      <c r="G639" s="2" t="s">
        <v>248</v>
      </c>
      <c r="H639" s="2" t="e">
        <f t="shared" ref="H639:H645" si="200">D639/G639*100</f>
        <v>#VALUE!</v>
      </c>
    </row>
    <row r="640" spans="1:8" x14ac:dyDescent="0.25">
      <c r="C640" s="1" t="s">
        <v>88</v>
      </c>
      <c r="D640" s="2" t="s">
        <v>248</v>
      </c>
      <c r="E640" s="2">
        <v>12</v>
      </c>
      <c r="F640" s="3" t="e">
        <f t="shared" si="199"/>
        <v>#VALUE!</v>
      </c>
      <c r="G640" s="2" t="s">
        <v>248</v>
      </c>
      <c r="H640" s="2" t="e">
        <f t="shared" si="200"/>
        <v>#VALUE!</v>
      </c>
    </row>
    <row r="641" spans="2:8" x14ac:dyDescent="0.25">
      <c r="C641" s="1" t="s">
        <v>89</v>
      </c>
      <c r="D641" s="2" t="s">
        <v>248</v>
      </c>
      <c r="E641" s="2">
        <v>12</v>
      </c>
      <c r="F641" s="3" t="e">
        <f t="shared" si="199"/>
        <v>#VALUE!</v>
      </c>
      <c r="G641" s="2" t="s">
        <v>248</v>
      </c>
      <c r="H641" s="2" t="e">
        <f t="shared" si="200"/>
        <v>#VALUE!</v>
      </c>
    </row>
    <row r="642" spans="2:8" x14ac:dyDescent="0.25">
      <c r="C642" s="1" t="s">
        <v>90</v>
      </c>
      <c r="D642" s="2" t="s">
        <v>248</v>
      </c>
      <c r="E642" s="2">
        <v>12</v>
      </c>
      <c r="F642" s="3" t="e">
        <f t="shared" si="199"/>
        <v>#VALUE!</v>
      </c>
      <c r="G642" s="2" t="s">
        <v>248</v>
      </c>
      <c r="H642" s="2" t="e">
        <f t="shared" si="200"/>
        <v>#VALUE!</v>
      </c>
    </row>
    <row r="643" spans="2:8" x14ac:dyDescent="0.25">
      <c r="C643" s="1" t="s">
        <v>91</v>
      </c>
      <c r="D643" s="2" t="s">
        <v>248</v>
      </c>
      <c r="E643" s="2">
        <v>12</v>
      </c>
      <c r="F643" s="3" t="e">
        <f t="shared" si="199"/>
        <v>#VALUE!</v>
      </c>
      <c r="G643" s="2" t="s">
        <v>248</v>
      </c>
      <c r="H643" s="2" t="e">
        <f t="shared" si="200"/>
        <v>#VALUE!</v>
      </c>
    </row>
    <row r="644" spans="2:8" x14ac:dyDescent="0.25">
      <c r="C644" s="1" t="s">
        <v>92</v>
      </c>
      <c r="D644" s="2" t="s">
        <v>248</v>
      </c>
      <c r="E644" s="2">
        <v>12</v>
      </c>
      <c r="F644" s="3" t="e">
        <f t="shared" si="199"/>
        <v>#VALUE!</v>
      </c>
      <c r="G644" s="2" t="s">
        <v>248</v>
      </c>
      <c r="H644" s="2" t="e">
        <f t="shared" si="200"/>
        <v>#VALUE!</v>
      </c>
    </row>
    <row r="645" spans="2:8" x14ac:dyDescent="0.25">
      <c r="C645" s="1" t="s">
        <v>53</v>
      </c>
      <c r="D645" s="2" t="s">
        <v>248</v>
      </c>
      <c r="E645" s="2">
        <v>12</v>
      </c>
      <c r="F645" s="3" t="e">
        <f t="shared" si="199"/>
        <v>#VALUE!</v>
      </c>
      <c r="G645" s="2" t="s">
        <v>248</v>
      </c>
      <c r="H645" s="2" t="e">
        <f t="shared" si="200"/>
        <v>#VALUE!</v>
      </c>
    </row>
    <row r="647" spans="2:8" ht="30" x14ac:dyDescent="0.25">
      <c r="B647" s="1" t="s">
        <v>291</v>
      </c>
      <c r="C647" s="1" t="s">
        <v>235</v>
      </c>
      <c r="D647" s="2" t="s">
        <v>248</v>
      </c>
      <c r="E647" s="2">
        <v>12</v>
      </c>
      <c r="F647" s="3" t="e">
        <f t="shared" ref="F647" si="201">D647/E647*100</f>
        <v>#VALUE!</v>
      </c>
      <c r="G647" s="2" t="s">
        <v>248</v>
      </c>
      <c r="H647" s="2" t="e">
        <f t="shared" ref="H647" si="202">D647/G647*100</f>
        <v>#VALUE!</v>
      </c>
    </row>
    <row r="648" spans="2:8" x14ac:dyDescent="0.25">
      <c r="C648" s="1" t="s">
        <v>236</v>
      </c>
      <c r="D648" s="2" t="s">
        <v>248</v>
      </c>
      <c r="E648" s="2">
        <v>12</v>
      </c>
      <c r="F648" s="3" t="e">
        <f t="shared" ref="F648:F651" si="203">D648/E648*100</f>
        <v>#VALUE!</v>
      </c>
      <c r="G648" s="2" t="s">
        <v>248</v>
      </c>
      <c r="H648" s="2" t="e">
        <f t="shared" ref="H648:H651" si="204">D648/G648*100</f>
        <v>#VALUE!</v>
      </c>
    </row>
    <row r="649" spans="2:8" ht="30" x14ac:dyDescent="0.25">
      <c r="C649" s="1" t="s">
        <v>192</v>
      </c>
      <c r="D649" s="2" t="s">
        <v>248</v>
      </c>
      <c r="E649" s="2">
        <v>12</v>
      </c>
      <c r="F649" s="3" t="e">
        <f t="shared" si="203"/>
        <v>#VALUE!</v>
      </c>
      <c r="G649" s="2" t="s">
        <v>248</v>
      </c>
      <c r="H649" s="2" t="e">
        <f t="shared" si="204"/>
        <v>#VALUE!</v>
      </c>
    </row>
    <row r="650" spans="2:8" x14ac:dyDescent="0.25">
      <c r="C650" s="1" t="s">
        <v>193</v>
      </c>
      <c r="D650" s="2" t="s">
        <v>248</v>
      </c>
      <c r="E650" s="2">
        <v>12</v>
      </c>
      <c r="F650" s="3" t="e">
        <f t="shared" si="203"/>
        <v>#VALUE!</v>
      </c>
      <c r="G650" s="2" t="s">
        <v>248</v>
      </c>
      <c r="H650" s="2" t="e">
        <f t="shared" si="204"/>
        <v>#VALUE!</v>
      </c>
    </row>
    <row r="651" spans="2:8" x14ac:dyDescent="0.25">
      <c r="C651" s="1" t="s">
        <v>53</v>
      </c>
      <c r="D651" s="2" t="s">
        <v>248</v>
      </c>
      <c r="E651" s="2">
        <v>12</v>
      </c>
      <c r="F651" s="3" t="e">
        <f t="shared" si="203"/>
        <v>#VALUE!</v>
      </c>
      <c r="G651" s="2" t="s">
        <v>248</v>
      </c>
      <c r="H651" s="2" t="e">
        <f t="shared" si="204"/>
        <v>#VALUE!</v>
      </c>
    </row>
    <row r="653" spans="2:8" ht="30" x14ac:dyDescent="0.25">
      <c r="B653" s="1" t="s">
        <v>292</v>
      </c>
      <c r="C653" s="1" t="s">
        <v>195</v>
      </c>
      <c r="D653" s="2" t="s">
        <v>248</v>
      </c>
      <c r="E653" s="2">
        <v>12</v>
      </c>
      <c r="F653" s="3" t="e">
        <f t="shared" ref="F653" si="205">D653/E653*100</f>
        <v>#VALUE!</v>
      </c>
      <c r="G653" s="2" t="s">
        <v>248</v>
      </c>
      <c r="H653" s="2" t="e">
        <f t="shared" ref="H653" si="206">D653/G653*100</f>
        <v>#VALUE!</v>
      </c>
    </row>
    <row r="654" spans="2:8" x14ac:dyDescent="0.25">
      <c r="C654" s="1" t="s">
        <v>196</v>
      </c>
      <c r="D654" s="2" t="s">
        <v>248</v>
      </c>
      <c r="E654" s="2">
        <v>12</v>
      </c>
      <c r="F654" s="3" t="e">
        <f t="shared" ref="F654:F661" si="207">D654/E654*100</f>
        <v>#VALUE!</v>
      </c>
      <c r="G654" s="2" t="s">
        <v>248</v>
      </c>
      <c r="H654" s="2" t="e">
        <f t="shared" ref="H654:H661" si="208">D654/G654*100</f>
        <v>#VALUE!</v>
      </c>
    </row>
    <row r="655" spans="2:8" x14ac:dyDescent="0.25">
      <c r="C655" s="1" t="s">
        <v>197</v>
      </c>
      <c r="D655" s="2" t="s">
        <v>248</v>
      </c>
      <c r="E655" s="2">
        <v>12</v>
      </c>
      <c r="F655" s="3" t="e">
        <f t="shared" si="207"/>
        <v>#VALUE!</v>
      </c>
      <c r="G655" s="2" t="s">
        <v>248</v>
      </c>
      <c r="H655" s="2" t="e">
        <f t="shared" si="208"/>
        <v>#VALUE!</v>
      </c>
    </row>
    <row r="656" spans="2:8" x14ac:dyDescent="0.25">
      <c r="C656" s="1" t="s">
        <v>198</v>
      </c>
      <c r="D656" s="2" t="s">
        <v>248</v>
      </c>
      <c r="E656" s="2">
        <v>12</v>
      </c>
      <c r="F656" s="3" t="e">
        <f t="shared" si="207"/>
        <v>#VALUE!</v>
      </c>
      <c r="G656" s="2" t="s">
        <v>248</v>
      </c>
      <c r="H656" s="2" t="e">
        <f t="shared" si="208"/>
        <v>#VALUE!</v>
      </c>
    </row>
    <row r="657" spans="2:8" x14ac:dyDescent="0.25">
      <c r="C657" s="1" t="s">
        <v>199</v>
      </c>
      <c r="D657" s="2" t="s">
        <v>248</v>
      </c>
      <c r="E657" s="2">
        <v>12</v>
      </c>
      <c r="F657" s="3" t="e">
        <f t="shared" si="207"/>
        <v>#VALUE!</v>
      </c>
      <c r="G657" s="2" t="s">
        <v>248</v>
      </c>
      <c r="H657" s="2" t="e">
        <f t="shared" si="208"/>
        <v>#VALUE!</v>
      </c>
    </row>
    <row r="658" spans="2:8" x14ac:dyDescent="0.25">
      <c r="C658" s="1" t="s">
        <v>200</v>
      </c>
      <c r="D658" s="2" t="s">
        <v>248</v>
      </c>
      <c r="E658" s="2">
        <v>12</v>
      </c>
      <c r="F658" s="3" t="e">
        <f t="shared" si="207"/>
        <v>#VALUE!</v>
      </c>
      <c r="G658" s="2" t="s">
        <v>248</v>
      </c>
      <c r="H658" s="2" t="e">
        <f t="shared" si="208"/>
        <v>#VALUE!</v>
      </c>
    </row>
    <row r="659" spans="2:8" x14ac:dyDescent="0.25">
      <c r="C659" s="1" t="s">
        <v>201</v>
      </c>
      <c r="D659" s="2" t="s">
        <v>248</v>
      </c>
      <c r="E659" s="2">
        <v>12</v>
      </c>
      <c r="F659" s="3" t="e">
        <f t="shared" si="207"/>
        <v>#VALUE!</v>
      </c>
      <c r="G659" s="2" t="s">
        <v>248</v>
      </c>
      <c r="H659" s="2" t="e">
        <f t="shared" si="208"/>
        <v>#VALUE!</v>
      </c>
    </row>
    <row r="660" spans="2:8" x14ac:dyDescent="0.25">
      <c r="C660" s="1" t="s">
        <v>202</v>
      </c>
      <c r="D660" s="2" t="s">
        <v>248</v>
      </c>
      <c r="E660" s="2">
        <v>12</v>
      </c>
      <c r="F660" s="3" t="e">
        <f t="shared" si="207"/>
        <v>#VALUE!</v>
      </c>
      <c r="G660" s="2" t="s">
        <v>248</v>
      </c>
      <c r="H660" s="2" t="e">
        <f t="shared" si="208"/>
        <v>#VALUE!</v>
      </c>
    </row>
    <row r="661" spans="2:8" x14ac:dyDescent="0.25">
      <c r="C661" s="1" t="s">
        <v>53</v>
      </c>
      <c r="D661" s="2" t="s">
        <v>248</v>
      </c>
      <c r="E661" s="2">
        <v>12</v>
      </c>
      <c r="F661" s="3" t="e">
        <f t="shared" si="207"/>
        <v>#VALUE!</v>
      </c>
      <c r="G661" s="2" t="s">
        <v>248</v>
      </c>
      <c r="H661" s="2" t="e">
        <f t="shared" si="208"/>
        <v>#VALUE!</v>
      </c>
    </row>
    <row r="663" spans="2:8" ht="30" x14ac:dyDescent="0.25">
      <c r="B663" s="1" t="s">
        <v>293</v>
      </c>
      <c r="C663" s="1" t="s">
        <v>3</v>
      </c>
      <c r="D663" s="2" t="s">
        <v>248</v>
      </c>
      <c r="E663" s="2">
        <v>12</v>
      </c>
      <c r="F663" s="3" t="e">
        <f t="shared" ref="F663:F664" si="209">D663/E663*100</f>
        <v>#VALUE!</v>
      </c>
      <c r="G663" s="2" t="s">
        <v>248</v>
      </c>
      <c r="H663" s="2" t="e">
        <f t="shared" ref="H663:H664" si="210">D663/G663*100</f>
        <v>#VALUE!</v>
      </c>
    </row>
    <row r="664" spans="2:8" x14ac:dyDescent="0.25">
      <c r="C664" s="1" t="s">
        <v>36</v>
      </c>
      <c r="D664" s="2" t="s">
        <v>248</v>
      </c>
      <c r="E664" s="2">
        <v>12</v>
      </c>
      <c r="F664" s="3" t="e">
        <f t="shared" si="209"/>
        <v>#VALUE!</v>
      </c>
      <c r="G664" s="2" t="s">
        <v>248</v>
      </c>
      <c r="H664" s="2" t="e">
        <f t="shared" si="210"/>
        <v>#VALUE!</v>
      </c>
    </row>
    <row r="666" spans="2:8" ht="30" x14ac:dyDescent="0.25">
      <c r="B666" s="1" t="s">
        <v>294</v>
      </c>
      <c r="C666" s="1" t="s">
        <v>239</v>
      </c>
      <c r="D666" s="2" t="s">
        <v>248</v>
      </c>
      <c r="E666" s="2">
        <v>12</v>
      </c>
      <c r="F666" s="3" t="e">
        <f t="shared" ref="F666:F669" si="211">D666/E666*100</f>
        <v>#VALUE!</v>
      </c>
      <c r="G666" s="2" t="s">
        <v>248</v>
      </c>
      <c r="H666" s="2" t="e">
        <f t="shared" ref="H666:H669" si="212">D666/G666*100</f>
        <v>#VALUE!</v>
      </c>
    </row>
    <row r="667" spans="2:8" x14ac:dyDescent="0.25">
      <c r="C667" s="1" t="s">
        <v>295</v>
      </c>
      <c r="D667" s="2" t="s">
        <v>248</v>
      </c>
      <c r="E667" s="2">
        <v>12</v>
      </c>
      <c r="F667" s="3" t="e">
        <f t="shared" si="211"/>
        <v>#VALUE!</v>
      </c>
      <c r="G667" s="2" t="s">
        <v>248</v>
      </c>
      <c r="H667" s="2" t="e">
        <f t="shared" si="212"/>
        <v>#VALUE!</v>
      </c>
    </row>
    <row r="668" spans="2:8" x14ac:dyDescent="0.25">
      <c r="C668" s="1" t="s">
        <v>296</v>
      </c>
      <c r="D668" s="2" t="s">
        <v>248</v>
      </c>
      <c r="E668" s="2">
        <v>12</v>
      </c>
      <c r="F668" s="3" t="e">
        <f t="shared" si="211"/>
        <v>#VALUE!</v>
      </c>
      <c r="G668" s="2" t="s">
        <v>248</v>
      </c>
      <c r="H668" s="2" t="e">
        <f t="shared" si="212"/>
        <v>#VALUE!</v>
      </c>
    </row>
    <row r="669" spans="2:8" x14ac:dyDescent="0.25">
      <c r="C669" s="1" t="s">
        <v>53</v>
      </c>
      <c r="D669" s="2" t="s">
        <v>248</v>
      </c>
      <c r="E669" s="2">
        <v>12</v>
      </c>
      <c r="F669" s="3" t="e">
        <f t="shared" si="211"/>
        <v>#VALUE!</v>
      </c>
      <c r="G669" s="2" t="s">
        <v>248</v>
      </c>
      <c r="H669" s="2" t="e">
        <f t="shared" si="212"/>
        <v>#VALUE!</v>
      </c>
    </row>
    <row r="671" spans="2:8" ht="30" x14ac:dyDescent="0.25">
      <c r="B671" s="1" t="s">
        <v>297</v>
      </c>
      <c r="C671" s="1" t="s">
        <v>204</v>
      </c>
      <c r="D671" s="2" t="s">
        <v>248</v>
      </c>
      <c r="E671" s="2">
        <v>12</v>
      </c>
      <c r="F671" s="3" t="e">
        <f t="shared" ref="F671" si="213">D671/E671*100</f>
        <v>#VALUE!</v>
      </c>
      <c r="G671" s="2" t="s">
        <v>248</v>
      </c>
      <c r="H671" s="2" t="e">
        <f t="shared" ref="H671" si="214">D671/G671*100</f>
        <v>#VALUE!</v>
      </c>
    </row>
    <row r="672" spans="2:8" x14ac:dyDescent="0.25">
      <c r="C672" s="1" t="s">
        <v>205</v>
      </c>
      <c r="D672" s="2" t="s">
        <v>248</v>
      </c>
      <c r="E672" s="2">
        <v>12</v>
      </c>
      <c r="F672" s="3" t="e">
        <f t="shared" ref="F672:F677" si="215">D672/E672*100</f>
        <v>#VALUE!</v>
      </c>
      <c r="G672" s="2" t="s">
        <v>248</v>
      </c>
      <c r="H672" s="2" t="e">
        <f t="shared" ref="H672:H677" si="216">D672/G672*100</f>
        <v>#VALUE!</v>
      </c>
    </row>
    <row r="673" spans="2:8" ht="30" x14ac:dyDescent="0.25">
      <c r="C673" s="1" t="s">
        <v>206</v>
      </c>
      <c r="D673" s="2" t="s">
        <v>248</v>
      </c>
      <c r="E673" s="2">
        <v>12</v>
      </c>
      <c r="F673" s="3" t="e">
        <f t="shared" si="215"/>
        <v>#VALUE!</v>
      </c>
      <c r="G673" s="2" t="s">
        <v>248</v>
      </c>
      <c r="H673" s="2" t="e">
        <f t="shared" si="216"/>
        <v>#VALUE!</v>
      </c>
    </row>
    <row r="674" spans="2:8" ht="30" x14ac:dyDescent="0.25">
      <c r="C674" s="1" t="s">
        <v>207</v>
      </c>
      <c r="D674" s="2" t="s">
        <v>248</v>
      </c>
      <c r="E674" s="2">
        <v>12</v>
      </c>
      <c r="F674" s="3" t="e">
        <f t="shared" si="215"/>
        <v>#VALUE!</v>
      </c>
      <c r="G674" s="2" t="s">
        <v>248</v>
      </c>
      <c r="H674" s="2" t="e">
        <f t="shared" si="216"/>
        <v>#VALUE!</v>
      </c>
    </row>
    <row r="675" spans="2:8" x14ac:dyDescent="0.25">
      <c r="C675" s="1" t="s">
        <v>208</v>
      </c>
      <c r="D675" s="2" t="s">
        <v>248</v>
      </c>
      <c r="E675" s="2">
        <v>12</v>
      </c>
      <c r="F675" s="3" t="e">
        <f t="shared" si="215"/>
        <v>#VALUE!</v>
      </c>
      <c r="G675" s="2" t="s">
        <v>248</v>
      </c>
      <c r="H675" s="2" t="e">
        <f t="shared" si="216"/>
        <v>#VALUE!</v>
      </c>
    </row>
    <row r="676" spans="2:8" x14ac:dyDescent="0.25">
      <c r="C676" s="1" t="s">
        <v>209</v>
      </c>
      <c r="D676" s="2" t="s">
        <v>248</v>
      </c>
      <c r="E676" s="2">
        <v>12</v>
      </c>
      <c r="F676" s="3" t="e">
        <f t="shared" si="215"/>
        <v>#VALUE!</v>
      </c>
      <c r="G676" s="2" t="s">
        <v>248</v>
      </c>
      <c r="H676" s="2" t="e">
        <f t="shared" si="216"/>
        <v>#VALUE!</v>
      </c>
    </row>
    <row r="677" spans="2:8" x14ac:dyDescent="0.25">
      <c r="C677" s="1" t="s">
        <v>210</v>
      </c>
      <c r="D677" s="2" t="s">
        <v>248</v>
      </c>
      <c r="E677" s="2">
        <v>12</v>
      </c>
      <c r="F677" s="3" t="e">
        <f t="shared" si="215"/>
        <v>#VALUE!</v>
      </c>
      <c r="G677" s="2" t="s">
        <v>248</v>
      </c>
      <c r="H677" s="2" t="e">
        <f t="shared" si="216"/>
        <v>#VALUE!</v>
      </c>
    </row>
    <row r="679" spans="2:8" ht="30" x14ac:dyDescent="0.25">
      <c r="B679" s="1" t="s">
        <v>298</v>
      </c>
      <c r="C679" s="1" t="s">
        <v>3</v>
      </c>
      <c r="D679" s="2" t="s">
        <v>248</v>
      </c>
      <c r="E679" s="2">
        <v>12</v>
      </c>
      <c r="F679" s="3" t="e">
        <f t="shared" ref="F679:F680" si="217">D679/E679*100</f>
        <v>#VALUE!</v>
      </c>
      <c r="G679" s="2" t="s">
        <v>248</v>
      </c>
      <c r="H679" s="2" t="e">
        <f t="shared" ref="H679:H680" si="218">D679/G679*100</f>
        <v>#VALUE!</v>
      </c>
    </row>
    <row r="680" spans="2:8" x14ac:dyDescent="0.25">
      <c r="C680" s="1" t="s">
        <v>36</v>
      </c>
      <c r="D680" s="2" t="s">
        <v>248</v>
      </c>
      <c r="E680" s="2">
        <v>12</v>
      </c>
      <c r="F680" s="3" t="e">
        <f t="shared" si="217"/>
        <v>#VALUE!</v>
      </c>
      <c r="G680" s="2" t="s">
        <v>248</v>
      </c>
      <c r="H680" s="2" t="e">
        <f t="shared" si="218"/>
        <v>#VALUE!</v>
      </c>
    </row>
    <row r="682" spans="2:8" ht="45" x14ac:dyDescent="0.25">
      <c r="B682" s="1" t="s">
        <v>299</v>
      </c>
      <c r="C682" s="1" t="s">
        <v>135</v>
      </c>
      <c r="D682" s="2" t="s">
        <v>248</v>
      </c>
      <c r="E682" s="2">
        <v>12</v>
      </c>
      <c r="F682" s="2" t="s">
        <v>140</v>
      </c>
      <c r="G682" s="2" t="s">
        <v>248</v>
      </c>
      <c r="H682" s="2" t="s">
        <v>140</v>
      </c>
    </row>
    <row r="683" spans="2:8" x14ac:dyDescent="0.25">
      <c r="C683" s="1" t="s">
        <v>136</v>
      </c>
      <c r="D683" s="2" t="s">
        <v>248</v>
      </c>
      <c r="E683" s="2">
        <v>12</v>
      </c>
      <c r="F683" s="2" t="s">
        <v>140</v>
      </c>
      <c r="G683" s="2" t="s">
        <v>248</v>
      </c>
      <c r="H683" s="2" t="s">
        <v>140</v>
      </c>
    </row>
    <row r="684" spans="2:8" x14ac:dyDescent="0.25">
      <c r="C684" s="1" t="s">
        <v>137</v>
      </c>
      <c r="D684" s="2" t="s">
        <v>248</v>
      </c>
      <c r="E684" s="2">
        <v>12</v>
      </c>
      <c r="F684" s="2" t="s">
        <v>140</v>
      </c>
      <c r="G684" s="2" t="s">
        <v>248</v>
      </c>
      <c r="H684" s="2" t="s">
        <v>140</v>
      </c>
    </row>
    <row r="685" spans="2:8" x14ac:dyDescent="0.25">
      <c r="C685" s="1" t="s">
        <v>138</v>
      </c>
      <c r="D685" s="2" t="s">
        <v>248</v>
      </c>
      <c r="E685" s="2">
        <v>12</v>
      </c>
      <c r="F685" s="2" t="s">
        <v>140</v>
      </c>
      <c r="G685" s="2" t="s">
        <v>248</v>
      </c>
      <c r="H685" s="2" t="s">
        <v>140</v>
      </c>
    </row>
    <row r="686" spans="2:8" x14ac:dyDescent="0.25">
      <c r="C686" s="1" t="s">
        <v>139</v>
      </c>
      <c r="D686" s="2" t="s">
        <v>248</v>
      </c>
      <c r="E686" s="2">
        <v>12</v>
      </c>
      <c r="F686" s="2" t="s">
        <v>140</v>
      </c>
      <c r="G686" s="2" t="s">
        <v>248</v>
      </c>
      <c r="H686" s="2" t="s">
        <v>140</v>
      </c>
    </row>
    <row r="688" spans="2:8" ht="30" x14ac:dyDescent="0.25">
      <c r="B688" s="1" t="s">
        <v>300</v>
      </c>
      <c r="C688" s="1" t="s">
        <v>143</v>
      </c>
      <c r="D688" s="2" t="s">
        <v>248</v>
      </c>
      <c r="E688" s="2">
        <v>12</v>
      </c>
      <c r="F688" s="3" t="e">
        <f t="shared" ref="F688" si="219">D688/E688*100</f>
        <v>#VALUE!</v>
      </c>
      <c r="G688" s="2" t="s">
        <v>248</v>
      </c>
      <c r="H688" s="2" t="e">
        <f t="shared" ref="H688" si="220">D688/G688*100</f>
        <v>#VALUE!</v>
      </c>
    </row>
    <row r="689" spans="2:8" ht="30" x14ac:dyDescent="0.25">
      <c r="C689" s="1" t="s">
        <v>214</v>
      </c>
      <c r="D689" s="2" t="s">
        <v>248</v>
      </c>
      <c r="E689" s="2">
        <v>12</v>
      </c>
      <c r="F689" s="3" t="e">
        <f t="shared" ref="F689:F696" si="221">D689/E689*100</f>
        <v>#VALUE!</v>
      </c>
      <c r="G689" s="2" t="s">
        <v>248</v>
      </c>
      <c r="H689" s="2" t="e">
        <f t="shared" ref="H689:H696" si="222">D689/G689*100</f>
        <v>#VALUE!</v>
      </c>
    </row>
    <row r="690" spans="2:8" ht="30" x14ac:dyDescent="0.25">
      <c r="C690" s="1" t="s">
        <v>215</v>
      </c>
      <c r="D690" s="2" t="s">
        <v>248</v>
      </c>
      <c r="E690" s="2">
        <v>12</v>
      </c>
      <c r="F690" s="3" t="e">
        <f t="shared" si="221"/>
        <v>#VALUE!</v>
      </c>
      <c r="G690" s="2" t="s">
        <v>248</v>
      </c>
      <c r="H690" s="2" t="e">
        <f t="shared" si="222"/>
        <v>#VALUE!</v>
      </c>
    </row>
    <row r="691" spans="2:8" x14ac:dyDescent="0.25">
      <c r="C691" s="1" t="s">
        <v>216</v>
      </c>
      <c r="D691" s="2" t="s">
        <v>248</v>
      </c>
      <c r="E691" s="2">
        <v>12</v>
      </c>
      <c r="F691" s="3" t="e">
        <f t="shared" si="221"/>
        <v>#VALUE!</v>
      </c>
      <c r="G691" s="2" t="s">
        <v>248</v>
      </c>
      <c r="H691" s="2" t="e">
        <f t="shared" si="222"/>
        <v>#VALUE!</v>
      </c>
    </row>
    <row r="692" spans="2:8" x14ac:dyDescent="0.25">
      <c r="C692" s="1" t="s">
        <v>145</v>
      </c>
      <c r="D692" s="2" t="s">
        <v>248</v>
      </c>
      <c r="E692" s="2">
        <v>12</v>
      </c>
      <c r="F692" s="3" t="e">
        <f t="shared" si="221"/>
        <v>#VALUE!</v>
      </c>
      <c r="G692" s="2" t="s">
        <v>248</v>
      </c>
      <c r="H692" s="2" t="e">
        <f t="shared" si="222"/>
        <v>#VALUE!</v>
      </c>
    </row>
    <row r="693" spans="2:8" x14ac:dyDescent="0.25">
      <c r="C693" s="1" t="s">
        <v>146</v>
      </c>
      <c r="D693" s="2" t="s">
        <v>248</v>
      </c>
      <c r="E693" s="2">
        <v>12</v>
      </c>
      <c r="F693" s="3" t="e">
        <f t="shared" si="221"/>
        <v>#VALUE!</v>
      </c>
      <c r="G693" s="2" t="s">
        <v>248</v>
      </c>
      <c r="H693" s="2" t="e">
        <f t="shared" si="222"/>
        <v>#VALUE!</v>
      </c>
    </row>
    <row r="694" spans="2:8" ht="30" x14ac:dyDescent="0.25">
      <c r="C694" s="1" t="s">
        <v>217</v>
      </c>
      <c r="D694" s="2" t="s">
        <v>248</v>
      </c>
      <c r="E694" s="2">
        <v>12</v>
      </c>
      <c r="F694" s="3" t="e">
        <f t="shared" si="221"/>
        <v>#VALUE!</v>
      </c>
      <c r="G694" s="2" t="s">
        <v>248</v>
      </c>
      <c r="H694" s="2" t="e">
        <f t="shared" si="222"/>
        <v>#VALUE!</v>
      </c>
    </row>
    <row r="695" spans="2:8" ht="45" x14ac:dyDescent="0.25">
      <c r="C695" s="1" t="s">
        <v>218</v>
      </c>
      <c r="D695" s="2" t="s">
        <v>248</v>
      </c>
      <c r="E695" s="2">
        <v>12</v>
      </c>
      <c r="F695" s="3" t="e">
        <f t="shared" si="221"/>
        <v>#VALUE!</v>
      </c>
      <c r="G695" s="2" t="s">
        <v>248</v>
      </c>
      <c r="H695" s="2" t="e">
        <f t="shared" si="222"/>
        <v>#VALUE!</v>
      </c>
    </row>
    <row r="696" spans="2:8" x14ac:dyDescent="0.25">
      <c r="C696" s="1" t="s">
        <v>53</v>
      </c>
      <c r="D696" s="2" t="s">
        <v>248</v>
      </c>
      <c r="E696" s="2">
        <v>12</v>
      </c>
      <c r="F696" s="3" t="e">
        <f t="shared" si="221"/>
        <v>#VALUE!</v>
      </c>
      <c r="G696" s="2" t="s">
        <v>248</v>
      </c>
      <c r="H696" s="2" t="e">
        <f t="shared" si="222"/>
        <v>#VALUE!</v>
      </c>
    </row>
    <row r="698" spans="2:8" ht="45" x14ac:dyDescent="0.25">
      <c r="B698" s="1" t="s">
        <v>301</v>
      </c>
      <c r="C698" s="1" t="s">
        <v>3</v>
      </c>
      <c r="D698" s="2">
        <v>0</v>
      </c>
      <c r="E698" s="2">
        <v>12</v>
      </c>
      <c r="F698" s="3">
        <f t="shared" ref="F698" si="223">D698/E698*100</f>
        <v>0</v>
      </c>
      <c r="H698" s="2" t="e">
        <f t="shared" ref="H698" si="224">D698/G698*100</f>
        <v>#DIV/0!</v>
      </c>
    </row>
    <row r="699" spans="2:8" x14ac:dyDescent="0.25">
      <c r="C699" s="1" t="s">
        <v>36</v>
      </c>
      <c r="D699" s="2">
        <v>12</v>
      </c>
      <c r="E699" s="2">
        <v>12</v>
      </c>
      <c r="F699" s="3">
        <f t="shared" ref="F699" si="225">D699/E699*100</f>
        <v>100</v>
      </c>
      <c r="H699" s="2" t="e">
        <f t="shared" ref="H699:H701" si="226">D699/G699*100</f>
        <v>#DIV/0!</v>
      </c>
    </row>
    <row r="701" spans="2:8" ht="30" x14ac:dyDescent="0.25">
      <c r="B701" s="1" t="s">
        <v>302</v>
      </c>
      <c r="C701" s="1" t="s">
        <v>195</v>
      </c>
      <c r="D701" s="2" t="s">
        <v>248</v>
      </c>
      <c r="E701" s="2">
        <v>12</v>
      </c>
      <c r="F701" s="3" t="e">
        <f t="shared" ref="F701" si="227">D701/E701*100</f>
        <v>#VALUE!</v>
      </c>
      <c r="G701" s="2" t="s">
        <v>248</v>
      </c>
      <c r="H701" s="2" t="e">
        <f t="shared" si="226"/>
        <v>#VALUE!</v>
      </c>
    </row>
    <row r="702" spans="2:8" x14ac:dyDescent="0.25">
      <c r="C702" s="1" t="s">
        <v>196</v>
      </c>
      <c r="D702" s="2" t="s">
        <v>248</v>
      </c>
      <c r="E702" s="2">
        <v>12</v>
      </c>
      <c r="F702" s="3" t="e">
        <f t="shared" ref="F702:F709" si="228">D702/E702*100</f>
        <v>#VALUE!</v>
      </c>
      <c r="G702" s="2" t="s">
        <v>248</v>
      </c>
      <c r="H702" s="2" t="e">
        <f t="shared" ref="H702:H709" si="229">D702/G702*100</f>
        <v>#VALUE!</v>
      </c>
    </row>
    <row r="703" spans="2:8" x14ac:dyDescent="0.25">
      <c r="C703" s="1" t="s">
        <v>197</v>
      </c>
      <c r="D703" s="2" t="s">
        <v>248</v>
      </c>
      <c r="E703" s="2">
        <v>12</v>
      </c>
      <c r="F703" s="3" t="e">
        <f t="shared" si="228"/>
        <v>#VALUE!</v>
      </c>
      <c r="G703" s="2" t="s">
        <v>248</v>
      </c>
      <c r="H703" s="2" t="e">
        <f t="shared" si="229"/>
        <v>#VALUE!</v>
      </c>
    </row>
    <row r="704" spans="2:8" x14ac:dyDescent="0.25">
      <c r="C704" s="1" t="s">
        <v>198</v>
      </c>
      <c r="D704" s="2" t="s">
        <v>248</v>
      </c>
      <c r="E704" s="2">
        <v>12</v>
      </c>
      <c r="F704" s="3" t="e">
        <f t="shared" si="228"/>
        <v>#VALUE!</v>
      </c>
      <c r="G704" s="2" t="s">
        <v>248</v>
      </c>
      <c r="H704" s="2" t="e">
        <f t="shared" si="229"/>
        <v>#VALUE!</v>
      </c>
    </row>
    <row r="705" spans="2:8" x14ac:dyDescent="0.25">
      <c r="C705" s="1" t="s">
        <v>199</v>
      </c>
      <c r="D705" s="2" t="s">
        <v>248</v>
      </c>
      <c r="E705" s="2">
        <v>12</v>
      </c>
      <c r="F705" s="3" t="e">
        <f t="shared" si="228"/>
        <v>#VALUE!</v>
      </c>
      <c r="G705" s="2" t="s">
        <v>248</v>
      </c>
      <c r="H705" s="2" t="e">
        <f t="shared" si="229"/>
        <v>#VALUE!</v>
      </c>
    </row>
    <row r="706" spans="2:8" x14ac:dyDescent="0.25">
      <c r="C706" s="1" t="s">
        <v>200</v>
      </c>
      <c r="D706" s="2" t="s">
        <v>248</v>
      </c>
      <c r="E706" s="2">
        <v>12</v>
      </c>
      <c r="F706" s="3" t="e">
        <f t="shared" si="228"/>
        <v>#VALUE!</v>
      </c>
      <c r="G706" s="2" t="s">
        <v>248</v>
      </c>
      <c r="H706" s="2" t="e">
        <f t="shared" si="229"/>
        <v>#VALUE!</v>
      </c>
    </row>
    <row r="707" spans="2:8" x14ac:dyDescent="0.25">
      <c r="C707" s="1" t="s">
        <v>201</v>
      </c>
      <c r="D707" s="2" t="s">
        <v>248</v>
      </c>
      <c r="E707" s="2">
        <v>12</v>
      </c>
      <c r="F707" s="3" t="e">
        <f t="shared" si="228"/>
        <v>#VALUE!</v>
      </c>
      <c r="G707" s="2" t="s">
        <v>248</v>
      </c>
      <c r="H707" s="2" t="e">
        <f t="shared" si="229"/>
        <v>#VALUE!</v>
      </c>
    </row>
    <row r="708" spans="2:8" x14ac:dyDescent="0.25">
      <c r="C708" s="1" t="s">
        <v>202</v>
      </c>
      <c r="D708" s="2" t="s">
        <v>248</v>
      </c>
      <c r="E708" s="2">
        <v>12</v>
      </c>
      <c r="F708" s="3" t="e">
        <f t="shared" si="228"/>
        <v>#VALUE!</v>
      </c>
      <c r="G708" s="2" t="s">
        <v>248</v>
      </c>
      <c r="H708" s="2" t="e">
        <f t="shared" si="229"/>
        <v>#VALUE!</v>
      </c>
    </row>
    <row r="709" spans="2:8" x14ac:dyDescent="0.25">
      <c r="C709" s="1" t="s">
        <v>53</v>
      </c>
      <c r="D709" s="2" t="s">
        <v>248</v>
      </c>
      <c r="E709" s="2">
        <v>12</v>
      </c>
      <c r="F709" s="3" t="e">
        <f t="shared" si="228"/>
        <v>#VALUE!</v>
      </c>
      <c r="G709" s="2" t="s">
        <v>248</v>
      </c>
      <c r="H709" s="2" t="e">
        <f t="shared" si="229"/>
        <v>#VALUE!</v>
      </c>
    </row>
    <row r="711" spans="2:8" x14ac:dyDescent="0.25">
      <c r="B711" s="1" t="s">
        <v>303</v>
      </c>
      <c r="C711" s="1" t="s">
        <v>3</v>
      </c>
      <c r="D711" s="2" t="s">
        <v>248</v>
      </c>
      <c r="E711" s="2">
        <v>12</v>
      </c>
      <c r="F711" s="3" t="e">
        <f t="shared" ref="F711:F712" si="230">D711/E711*100</f>
        <v>#VALUE!</v>
      </c>
      <c r="G711" s="2" t="s">
        <v>248</v>
      </c>
      <c r="H711" s="2" t="e">
        <f t="shared" ref="H711:H712" si="231">D711/G711*100</f>
        <v>#VALUE!</v>
      </c>
    </row>
    <row r="712" spans="2:8" x14ac:dyDescent="0.25">
      <c r="C712" s="1" t="s">
        <v>36</v>
      </c>
      <c r="D712" s="2" t="s">
        <v>248</v>
      </c>
      <c r="E712" s="2">
        <v>12</v>
      </c>
      <c r="F712" s="3" t="e">
        <f t="shared" si="230"/>
        <v>#VALUE!</v>
      </c>
      <c r="G712" s="2" t="s">
        <v>248</v>
      </c>
      <c r="H712" s="2" t="e">
        <f t="shared" si="231"/>
        <v>#VALUE!</v>
      </c>
    </row>
    <row r="714" spans="2:8" ht="45" x14ac:dyDescent="0.25">
      <c r="B714" s="1" t="s">
        <v>299</v>
      </c>
      <c r="C714" s="1" t="s">
        <v>135</v>
      </c>
      <c r="D714" s="2" t="s">
        <v>248</v>
      </c>
      <c r="E714" s="2">
        <v>12</v>
      </c>
      <c r="F714" s="2" t="s">
        <v>140</v>
      </c>
      <c r="G714" s="2" t="s">
        <v>248</v>
      </c>
      <c r="H714" s="2" t="s">
        <v>140</v>
      </c>
    </row>
    <row r="715" spans="2:8" x14ac:dyDescent="0.25">
      <c r="C715" s="1" t="s">
        <v>136</v>
      </c>
      <c r="D715" s="2" t="s">
        <v>248</v>
      </c>
      <c r="E715" s="2">
        <v>12</v>
      </c>
      <c r="F715" s="2" t="s">
        <v>140</v>
      </c>
      <c r="G715" s="2" t="s">
        <v>248</v>
      </c>
      <c r="H715" s="2" t="s">
        <v>140</v>
      </c>
    </row>
    <row r="716" spans="2:8" x14ac:dyDescent="0.25">
      <c r="C716" s="1" t="s">
        <v>137</v>
      </c>
      <c r="D716" s="2" t="s">
        <v>248</v>
      </c>
      <c r="E716" s="2">
        <v>12</v>
      </c>
      <c r="F716" s="2" t="s">
        <v>140</v>
      </c>
      <c r="G716" s="2" t="s">
        <v>248</v>
      </c>
      <c r="H716" s="2" t="s">
        <v>140</v>
      </c>
    </row>
    <row r="717" spans="2:8" x14ac:dyDescent="0.25">
      <c r="C717" s="1" t="s">
        <v>138</v>
      </c>
      <c r="D717" s="2" t="s">
        <v>248</v>
      </c>
      <c r="E717" s="2">
        <v>12</v>
      </c>
      <c r="F717" s="2" t="s">
        <v>140</v>
      </c>
      <c r="G717" s="2" t="s">
        <v>248</v>
      </c>
      <c r="H717" s="2" t="s">
        <v>140</v>
      </c>
    </row>
    <row r="718" spans="2:8" x14ac:dyDescent="0.25">
      <c r="C718" s="1" t="s">
        <v>139</v>
      </c>
      <c r="D718" s="2" t="s">
        <v>248</v>
      </c>
      <c r="E718" s="2">
        <v>12</v>
      </c>
      <c r="F718" s="2" t="s">
        <v>140</v>
      </c>
      <c r="G718" s="2" t="s">
        <v>248</v>
      </c>
      <c r="H718" s="2" t="s">
        <v>140</v>
      </c>
    </row>
    <row r="720" spans="2:8" ht="30" x14ac:dyDescent="0.25">
      <c r="B720" s="1" t="s">
        <v>304</v>
      </c>
      <c r="C720" s="1" t="s">
        <v>142</v>
      </c>
      <c r="D720" s="2" t="s">
        <v>248</v>
      </c>
      <c r="E720" s="2">
        <v>12</v>
      </c>
      <c r="F720" s="3" t="e">
        <f t="shared" ref="F720" si="232">D720/E720*100</f>
        <v>#VALUE!</v>
      </c>
      <c r="G720" s="2" t="s">
        <v>248</v>
      </c>
      <c r="H720" s="2" t="e">
        <f t="shared" ref="H720" si="233">D720/G720*100</f>
        <v>#VALUE!</v>
      </c>
    </row>
    <row r="721" spans="2:8" x14ac:dyDescent="0.25">
      <c r="C721" s="1" t="s">
        <v>143</v>
      </c>
      <c r="D721" s="2" t="s">
        <v>248</v>
      </c>
      <c r="E721" s="2">
        <v>12</v>
      </c>
      <c r="F721" s="3" t="e">
        <f t="shared" ref="F721:F729" si="234">D721/E721*100</f>
        <v>#VALUE!</v>
      </c>
      <c r="G721" s="2" t="s">
        <v>248</v>
      </c>
      <c r="H721" s="2" t="e">
        <f t="shared" ref="H721:H729" si="235">D721/G721*100</f>
        <v>#VALUE!</v>
      </c>
    </row>
    <row r="722" spans="2:8" ht="30" x14ac:dyDescent="0.25">
      <c r="C722" s="1" t="s">
        <v>214</v>
      </c>
      <c r="D722" s="2" t="s">
        <v>248</v>
      </c>
      <c r="E722" s="2">
        <v>12</v>
      </c>
      <c r="F722" s="3" t="e">
        <f t="shared" si="234"/>
        <v>#VALUE!</v>
      </c>
      <c r="G722" s="2" t="s">
        <v>248</v>
      </c>
      <c r="H722" s="2" t="e">
        <f t="shared" si="235"/>
        <v>#VALUE!</v>
      </c>
    </row>
    <row r="723" spans="2:8" ht="30" x14ac:dyDescent="0.25">
      <c r="C723" s="1" t="s">
        <v>215</v>
      </c>
      <c r="D723" s="2" t="s">
        <v>248</v>
      </c>
      <c r="E723" s="2">
        <v>12</v>
      </c>
      <c r="F723" s="3" t="e">
        <f t="shared" si="234"/>
        <v>#VALUE!</v>
      </c>
      <c r="G723" s="2" t="s">
        <v>248</v>
      </c>
      <c r="H723" s="2" t="e">
        <f t="shared" si="235"/>
        <v>#VALUE!</v>
      </c>
    </row>
    <row r="724" spans="2:8" x14ac:dyDescent="0.25">
      <c r="C724" s="1" t="s">
        <v>216</v>
      </c>
      <c r="D724" s="2" t="s">
        <v>248</v>
      </c>
      <c r="E724" s="2">
        <v>12</v>
      </c>
      <c r="F724" s="3" t="e">
        <f t="shared" si="234"/>
        <v>#VALUE!</v>
      </c>
      <c r="G724" s="2" t="s">
        <v>248</v>
      </c>
      <c r="H724" s="2" t="e">
        <f t="shared" si="235"/>
        <v>#VALUE!</v>
      </c>
    </row>
    <row r="725" spans="2:8" x14ac:dyDescent="0.25">
      <c r="C725" s="1" t="s">
        <v>145</v>
      </c>
      <c r="D725" s="2" t="s">
        <v>248</v>
      </c>
      <c r="E725" s="2">
        <v>12</v>
      </c>
      <c r="F725" s="3" t="e">
        <f t="shared" si="234"/>
        <v>#VALUE!</v>
      </c>
      <c r="G725" s="2" t="s">
        <v>248</v>
      </c>
      <c r="H725" s="2" t="e">
        <f t="shared" si="235"/>
        <v>#VALUE!</v>
      </c>
    </row>
    <row r="726" spans="2:8" x14ac:dyDescent="0.25">
      <c r="C726" s="1" t="s">
        <v>146</v>
      </c>
      <c r="D726" s="2" t="s">
        <v>248</v>
      </c>
      <c r="E726" s="2">
        <v>12</v>
      </c>
      <c r="F726" s="3" t="e">
        <f t="shared" si="234"/>
        <v>#VALUE!</v>
      </c>
      <c r="G726" s="2" t="s">
        <v>248</v>
      </c>
      <c r="H726" s="2" t="e">
        <f t="shared" si="235"/>
        <v>#VALUE!</v>
      </c>
    </row>
    <row r="727" spans="2:8" ht="30" x14ac:dyDescent="0.25">
      <c r="C727" s="1" t="s">
        <v>217</v>
      </c>
      <c r="D727" s="2" t="s">
        <v>248</v>
      </c>
      <c r="E727" s="2">
        <v>12</v>
      </c>
      <c r="F727" s="3" t="e">
        <f t="shared" si="234"/>
        <v>#VALUE!</v>
      </c>
      <c r="G727" s="2" t="s">
        <v>248</v>
      </c>
      <c r="H727" s="2" t="e">
        <f t="shared" si="235"/>
        <v>#VALUE!</v>
      </c>
    </row>
    <row r="728" spans="2:8" ht="45" x14ac:dyDescent="0.25">
      <c r="C728" s="1" t="s">
        <v>218</v>
      </c>
      <c r="D728" s="2" t="s">
        <v>248</v>
      </c>
      <c r="E728" s="2">
        <v>12</v>
      </c>
      <c r="F728" s="3" t="e">
        <f t="shared" si="234"/>
        <v>#VALUE!</v>
      </c>
      <c r="G728" s="2" t="s">
        <v>248</v>
      </c>
      <c r="H728" s="2" t="e">
        <f t="shared" si="235"/>
        <v>#VALUE!</v>
      </c>
    </row>
    <row r="729" spans="2:8" x14ac:dyDescent="0.25">
      <c r="C729" s="1" t="s">
        <v>53</v>
      </c>
      <c r="D729" s="2" t="s">
        <v>248</v>
      </c>
      <c r="E729" s="2">
        <v>12</v>
      </c>
      <c r="F729" s="3" t="e">
        <f t="shared" si="234"/>
        <v>#VALUE!</v>
      </c>
      <c r="G729" s="2" t="s">
        <v>248</v>
      </c>
      <c r="H729" s="2" t="e">
        <f t="shared" si="235"/>
        <v>#VALUE!</v>
      </c>
    </row>
    <row r="731" spans="2:8" ht="30" x14ac:dyDescent="0.25">
      <c r="B731" s="1" t="s">
        <v>305</v>
      </c>
      <c r="C731" s="1" t="s">
        <v>157</v>
      </c>
      <c r="D731" s="2">
        <v>11</v>
      </c>
      <c r="E731" s="2">
        <v>12</v>
      </c>
      <c r="F731" s="3">
        <f t="shared" ref="F731" si="236">D731/E731*100</f>
        <v>91.666666666666657</v>
      </c>
      <c r="G731" s="2">
        <v>61</v>
      </c>
      <c r="H731" s="2">
        <f t="shared" ref="H731" si="237">D731/G731*100</f>
        <v>18.032786885245901</v>
      </c>
    </row>
    <row r="732" spans="2:8" x14ac:dyDescent="0.25">
      <c r="C732" s="1" t="s">
        <v>142</v>
      </c>
      <c r="D732" s="2">
        <v>1</v>
      </c>
      <c r="E732" s="2">
        <v>12</v>
      </c>
      <c r="F732" s="3">
        <f t="shared" ref="F732:F740" si="238">D732/E732*100</f>
        <v>8.3333333333333321</v>
      </c>
      <c r="G732" s="2">
        <v>61</v>
      </c>
      <c r="H732" s="2">
        <f t="shared" ref="H732:H740" si="239">D732/G732*100</f>
        <v>1.639344262295082</v>
      </c>
    </row>
    <row r="733" spans="2:8" x14ac:dyDescent="0.25">
      <c r="C733" s="1" t="s">
        <v>143</v>
      </c>
      <c r="D733" s="2">
        <v>1</v>
      </c>
      <c r="E733" s="2">
        <v>12</v>
      </c>
      <c r="F733" s="3">
        <f t="shared" si="238"/>
        <v>8.3333333333333321</v>
      </c>
      <c r="G733" s="2">
        <v>61</v>
      </c>
      <c r="H733" s="2">
        <f t="shared" si="239"/>
        <v>1.639344262295082</v>
      </c>
    </row>
    <row r="734" spans="2:8" ht="45" x14ac:dyDescent="0.25">
      <c r="C734" s="1" t="s">
        <v>218</v>
      </c>
      <c r="D734" s="2">
        <v>2</v>
      </c>
      <c r="E734" s="2">
        <v>12</v>
      </c>
      <c r="F734" s="3">
        <f t="shared" si="238"/>
        <v>16.666666666666664</v>
      </c>
      <c r="G734" s="2">
        <v>61</v>
      </c>
      <c r="H734" s="2">
        <f t="shared" si="239"/>
        <v>3.278688524590164</v>
      </c>
    </row>
    <row r="735" spans="2:8" ht="30" x14ac:dyDescent="0.25">
      <c r="C735" s="1" t="s">
        <v>214</v>
      </c>
      <c r="D735" s="2">
        <v>2</v>
      </c>
      <c r="E735" s="2">
        <v>12</v>
      </c>
      <c r="F735" s="3">
        <f t="shared" si="238"/>
        <v>16.666666666666664</v>
      </c>
      <c r="G735" s="2">
        <v>61</v>
      </c>
      <c r="H735" s="2">
        <f t="shared" si="239"/>
        <v>3.278688524590164</v>
      </c>
    </row>
    <row r="736" spans="2:8" ht="30" x14ac:dyDescent="0.25">
      <c r="C736" s="1" t="s">
        <v>215</v>
      </c>
      <c r="D736" s="2">
        <v>1</v>
      </c>
      <c r="E736" s="2">
        <v>12</v>
      </c>
      <c r="F736" s="3">
        <f t="shared" si="238"/>
        <v>8.3333333333333321</v>
      </c>
      <c r="G736" s="2">
        <v>61</v>
      </c>
      <c r="H736" s="2">
        <f t="shared" si="239"/>
        <v>1.639344262295082</v>
      </c>
    </row>
    <row r="737" spans="1:8" x14ac:dyDescent="0.25">
      <c r="C737" s="1" t="s">
        <v>216</v>
      </c>
      <c r="D737" s="2">
        <v>0</v>
      </c>
      <c r="E737" s="2">
        <v>12</v>
      </c>
      <c r="F737" s="3">
        <f t="shared" si="238"/>
        <v>0</v>
      </c>
      <c r="G737" s="2">
        <v>61</v>
      </c>
      <c r="H737" s="2">
        <f t="shared" si="239"/>
        <v>0</v>
      </c>
    </row>
    <row r="738" spans="1:8" x14ac:dyDescent="0.25">
      <c r="C738" s="1" t="s">
        <v>145</v>
      </c>
      <c r="D738" s="2">
        <v>4</v>
      </c>
      <c r="E738" s="2">
        <v>12</v>
      </c>
      <c r="F738" s="3">
        <f t="shared" si="238"/>
        <v>33.333333333333329</v>
      </c>
      <c r="G738" s="2">
        <v>61</v>
      </c>
      <c r="H738" s="2">
        <f t="shared" si="239"/>
        <v>6.557377049180328</v>
      </c>
    </row>
    <row r="739" spans="1:8" x14ac:dyDescent="0.25">
      <c r="C739" s="1" t="s">
        <v>158</v>
      </c>
      <c r="D739" s="2">
        <v>6</v>
      </c>
      <c r="E739" s="2">
        <v>12</v>
      </c>
      <c r="F739" s="3">
        <f t="shared" si="238"/>
        <v>50</v>
      </c>
      <c r="G739" s="2">
        <v>61</v>
      </c>
      <c r="H739" s="2">
        <f t="shared" si="239"/>
        <v>9.8360655737704921</v>
      </c>
    </row>
    <row r="740" spans="1:8" x14ac:dyDescent="0.25">
      <c r="C740" s="1" t="s">
        <v>53</v>
      </c>
      <c r="D740" s="2">
        <v>0</v>
      </c>
      <c r="E740" s="2">
        <v>12</v>
      </c>
      <c r="F740" s="3">
        <f t="shared" si="238"/>
        <v>0</v>
      </c>
      <c r="G740" s="2">
        <v>61</v>
      </c>
      <c r="H740" s="2">
        <f t="shared" si="239"/>
        <v>0</v>
      </c>
    </row>
    <row r="744" spans="1:8" ht="30" x14ac:dyDescent="0.25">
      <c r="A744" s="2">
        <v>4</v>
      </c>
      <c r="B744" s="1" t="s">
        <v>306</v>
      </c>
      <c r="C744" s="1" t="s">
        <v>3</v>
      </c>
      <c r="D744" s="2">
        <v>2</v>
      </c>
      <c r="E744" s="2">
        <v>12</v>
      </c>
      <c r="F744" s="3">
        <f t="shared" ref="F744:F745" si="240">D744/E744*100</f>
        <v>16.666666666666664</v>
      </c>
    </row>
    <row r="745" spans="1:8" x14ac:dyDescent="0.25">
      <c r="C745" s="1" t="s">
        <v>36</v>
      </c>
      <c r="D745" s="2">
        <v>10</v>
      </c>
      <c r="E745" s="2">
        <v>12</v>
      </c>
      <c r="F745" s="3">
        <f t="shared" si="240"/>
        <v>83.333333333333343</v>
      </c>
    </row>
    <row r="747" spans="1:8" ht="45" x14ac:dyDescent="0.25">
      <c r="B747" s="1" t="s">
        <v>307</v>
      </c>
      <c r="C747" s="1" t="s">
        <v>3</v>
      </c>
      <c r="D747" s="2">
        <v>3</v>
      </c>
      <c r="E747" s="2">
        <v>12</v>
      </c>
      <c r="F747" s="3">
        <f t="shared" ref="F747:F748" si="241">D747/E747*100</f>
        <v>25</v>
      </c>
    </row>
    <row r="748" spans="1:8" x14ac:dyDescent="0.25">
      <c r="C748" s="1" t="s">
        <v>36</v>
      </c>
      <c r="D748" s="2">
        <v>9</v>
      </c>
      <c r="E748" s="2">
        <v>12</v>
      </c>
      <c r="F748" s="3">
        <f t="shared" si="241"/>
        <v>75</v>
      </c>
    </row>
    <row r="750" spans="1:8" ht="45" x14ac:dyDescent="0.25">
      <c r="B750" s="1" t="s">
        <v>308</v>
      </c>
      <c r="C750" s="1" t="s">
        <v>79</v>
      </c>
      <c r="D750" s="2">
        <v>3</v>
      </c>
      <c r="E750" s="2">
        <v>12</v>
      </c>
      <c r="F750" s="3">
        <f t="shared" ref="F750:F757" si="242">D750/E750*100</f>
        <v>25</v>
      </c>
      <c r="G750" s="2">
        <v>3</v>
      </c>
      <c r="H750" s="2">
        <f t="shared" ref="H750" si="243">D750/G750*100</f>
        <v>100</v>
      </c>
    </row>
    <row r="751" spans="1:8" ht="30" x14ac:dyDescent="0.25">
      <c r="C751" s="1" t="s">
        <v>80</v>
      </c>
      <c r="D751" s="2">
        <v>1</v>
      </c>
      <c r="E751" s="2">
        <v>12</v>
      </c>
      <c r="F751" s="3">
        <f t="shared" si="242"/>
        <v>8.3333333333333321</v>
      </c>
      <c r="G751" s="2">
        <v>3</v>
      </c>
      <c r="H751" s="2">
        <f t="shared" ref="H751:H757" si="244">D751/G751*100</f>
        <v>33.333333333333329</v>
      </c>
    </row>
    <row r="752" spans="1:8" x14ac:dyDescent="0.25">
      <c r="C752" s="1" t="s">
        <v>81</v>
      </c>
      <c r="D752" s="2">
        <v>0</v>
      </c>
      <c r="E752" s="2">
        <v>12</v>
      </c>
      <c r="F752" s="3">
        <f t="shared" si="242"/>
        <v>0</v>
      </c>
      <c r="G752" s="2">
        <v>3</v>
      </c>
      <c r="H752" s="2">
        <f t="shared" si="244"/>
        <v>0</v>
      </c>
    </row>
    <row r="753" spans="2:8" x14ac:dyDescent="0.25">
      <c r="C753" s="1" t="s">
        <v>164</v>
      </c>
      <c r="D753" s="2">
        <v>0</v>
      </c>
      <c r="E753" s="2">
        <v>12</v>
      </c>
      <c r="F753" s="3">
        <f t="shared" si="242"/>
        <v>0</v>
      </c>
      <c r="G753" s="2">
        <v>3</v>
      </c>
      <c r="H753" s="2">
        <f t="shared" si="244"/>
        <v>0</v>
      </c>
    </row>
    <row r="754" spans="2:8" x14ac:dyDescent="0.25">
      <c r="C754" s="1" t="s">
        <v>83</v>
      </c>
      <c r="D754" s="2">
        <v>0</v>
      </c>
      <c r="E754" s="2">
        <v>12</v>
      </c>
      <c r="F754" s="3">
        <f t="shared" si="242"/>
        <v>0</v>
      </c>
      <c r="G754" s="2">
        <v>3</v>
      </c>
      <c r="H754" s="2">
        <f t="shared" si="244"/>
        <v>0</v>
      </c>
    </row>
    <row r="755" spans="2:8" x14ac:dyDescent="0.25">
      <c r="C755" s="1" t="s">
        <v>53</v>
      </c>
      <c r="D755" s="2">
        <v>0</v>
      </c>
      <c r="E755" s="2">
        <v>12</v>
      </c>
      <c r="F755" s="3">
        <f t="shared" si="242"/>
        <v>0</v>
      </c>
      <c r="G755" s="2">
        <v>3</v>
      </c>
      <c r="H755" s="2">
        <f t="shared" si="244"/>
        <v>0</v>
      </c>
    </row>
    <row r="757" spans="2:8" ht="30" x14ac:dyDescent="0.25">
      <c r="B757" s="1" t="s">
        <v>309</v>
      </c>
      <c r="C757" s="1" t="s">
        <v>85</v>
      </c>
      <c r="D757" s="2">
        <v>2</v>
      </c>
      <c r="E757" s="2">
        <v>12</v>
      </c>
      <c r="F757" s="3">
        <f t="shared" si="242"/>
        <v>16.666666666666664</v>
      </c>
      <c r="G757" s="2">
        <v>2</v>
      </c>
      <c r="H757" s="2">
        <f t="shared" si="244"/>
        <v>100</v>
      </c>
    </row>
    <row r="758" spans="2:8" x14ac:dyDescent="0.25">
      <c r="C758" s="1" t="s">
        <v>86</v>
      </c>
      <c r="D758" s="2">
        <v>0</v>
      </c>
      <c r="E758" s="2">
        <v>12</v>
      </c>
      <c r="F758" s="3">
        <f t="shared" ref="F758:F764" si="245">D758/E758*100</f>
        <v>0</v>
      </c>
      <c r="G758" s="2">
        <v>2</v>
      </c>
      <c r="H758" s="2">
        <f t="shared" ref="H758:H764" si="246">D758/G758*100</f>
        <v>0</v>
      </c>
    </row>
    <row r="759" spans="2:8" x14ac:dyDescent="0.25">
      <c r="C759" s="1" t="s">
        <v>88</v>
      </c>
      <c r="D759" s="2">
        <v>1</v>
      </c>
      <c r="E759" s="2">
        <v>12</v>
      </c>
      <c r="F759" s="3">
        <f t="shared" si="245"/>
        <v>8.3333333333333321</v>
      </c>
      <c r="G759" s="2">
        <v>2</v>
      </c>
      <c r="H759" s="2">
        <f t="shared" si="246"/>
        <v>50</v>
      </c>
    </row>
    <row r="760" spans="2:8" x14ac:dyDescent="0.25">
      <c r="C760" s="1" t="s">
        <v>89</v>
      </c>
      <c r="D760" s="2">
        <v>1</v>
      </c>
      <c r="E760" s="2">
        <v>12</v>
      </c>
      <c r="F760" s="3">
        <f t="shared" si="245"/>
        <v>8.3333333333333321</v>
      </c>
      <c r="G760" s="2">
        <v>2</v>
      </c>
      <c r="H760" s="2">
        <f t="shared" si="246"/>
        <v>50</v>
      </c>
    </row>
    <row r="761" spans="2:8" x14ac:dyDescent="0.25">
      <c r="C761" s="1" t="s">
        <v>90</v>
      </c>
      <c r="D761" s="2">
        <v>0</v>
      </c>
      <c r="E761" s="2">
        <v>12</v>
      </c>
      <c r="F761" s="3">
        <f t="shared" si="245"/>
        <v>0</v>
      </c>
      <c r="G761" s="2">
        <v>2</v>
      </c>
      <c r="H761" s="2">
        <f t="shared" si="246"/>
        <v>0</v>
      </c>
    </row>
    <row r="762" spans="2:8" x14ac:dyDescent="0.25">
      <c r="C762" s="1" t="s">
        <v>91</v>
      </c>
      <c r="D762" s="2">
        <v>0</v>
      </c>
      <c r="E762" s="2">
        <v>12</v>
      </c>
      <c r="F762" s="3">
        <f t="shared" si="245"/>
        <v>0</v>
      </c>
      <c r="G762" s="2">
        <v>2</v>
      </c>
      <c r="H762" s="2">
        <f t="shared" si="246"/>
        <v>0</v>
      </c>
    </row>
    <row r="763" spans="2:8" x14ac:dyDescent="0.25">
      <c r="C763" s="1" t="s">
        <v>92</v>
      </c>
      <c r="D763" s="2">
        <v>0</v>
      </c>
      <c r="E763" s="2">
        <v>12</v>
      </c>
      <c r="F763" s="3">
        <f t="shared" si="245"/>
        <v>0</v>
      </c>
      <c r="G763" s="2">
        <v>2</v>
      </c>
      <c r="H763" s="2">
        <f t="shared" si="246"/>
        <v>0</v>
      </c>
    </row>
    <row r="764" spans="2:8" x14ac:dyDescent="0.25">
      <c r="C764" s="1" t="s">
        <v>53</v>
      </c>
      <c r="D764" s="2">
        <v>0</v>
      </c>
      <c r="E764" s="2">
        <v>12</v>
      </c>
      <c r="F764" s="3">
        <f t="shared" si="245"/>
        <v>0</v>
      </c>
      <c r="G764" s="2">
        <v>2</v>
      </c>
      <c r="H764" s="2">
        <f t="shared" si="246"/>
        <v>0</v>
      </c>
    </row>
    <row r="766" spans="2:8" ht="30" x14ac:dyDescent="0.25">
      <c r="B766" s="1" t="s">
        <v>310</v>
      </c>
      <c r="C766" s="1" t="s">
        <v>311</v>
      </c>
      <c r="D766" s="2">
        <v>0</v>
      </c>
      <c r="E766" s="2">
        <v>12</v>
      </c>
      <c r="F766" s="3" t="e">
        <f>#REF!/E766*100</f>
        <v>#REF!</v>
      </c>
      <c r="G766" s="2">
        <v>2</v>
      </c>
      <c r="H766" s="2" t="e">
        <f>#REF!/G766*100</f>
        <v>#REF!</v>
      </c>
    </row>
    <row r="767" spans="2:8" ht="30" x14ac:dyDescent="0.25">
      <c r="C767" s="1" t="s">
        <v>312</v>
      </c>
      <c r="D767" s="2">
        <v>0</v>
      </c>
      <c r="E767" s="2">
        <v>12</v>
      </c>
      <c r="F767" s="3">
        <f>D766/E767*100</f>
        <v>0</v>
      </c>
      <c r="G767" s="2">
        <v>2</v>
      </c>
      <c r="H767" s="2">
        <f>D766/G767*100</f>
        <v>0</v>
      </c>
    </row>
    <row r="768" spans="2:8" x14ac:dyDescent="0.25">
      <c r="C768" s="1" t="s">
        <v>176</v>
      </c>
      <c r="D768" s="2">
        <v>0</v>
      </c>
      <c r="E768" s="2">
        <v>12</v>
      </c>
      <c r="F768" s="3">
        <f t="shared" ref="F768:F770" si="247">D768/E768*100</f>
        <v>0</v>
      </c>
      <c r="G768" s="2">
        <v>2</v>
      </c>
      <c r="H768" s="2">
        <f t="shared" ref="H768:H770" si="248">D768/G768*100</f>
        <v>0</v>
      </c>
    </row>
    <row r="769" spans="2:8" x14ac:dyDescent="0.25">
      <c r="C769" s="1" t="s">
        <v>313</v>
      </c>
      <c r="D769" s="2">
        <v>1</v>
      </c>
      <c r="E769" s="2">
        <v>12</v>
      </c>
      <c r="F769" s="3">
        <f t="shared" si="247"/>
        <v>8.3333333333333321</v>
      </c>
      <c r="G769" s="2">
        <v>2</v>
      </c>
      <c r="H769" s="2">
        <f t="shared" si="248"/>
        <v>50</v>
      </c>
    </row>
    <row r="770" spans="2:8" x14ac:dyDescent="0.25">
      <c r="C770" s="1" t="s">
        <v>53</v>
      </c>
      <c r="D770" s="2">
        <v>2</v>
      </c>
      <c r="E770" s="2">
        <v>12</v>
      </c>
      <c r="F770" s="3">
        <f t="shared" si="247"/>
        <v>16.666666666666664</v>
      </c>
      <c r="G770" s="2">
        <v>2</v>
      </c>
      <c r="H770" s="2">
        <f t="shared" si="248"/>
        <v>100</v>
      </c>
    </row>
    <row r="772" spans="2:8" ht="30" x14ac:dyDescent="0.25">
      <c r="B772" s="1" t="s">
        <v>314</v>
      </c>
      <c r="C772" s="1" t="s">
        <v>315</v>
      </c>
      <c r="D772" s="2">
        <v>1</v>
      </c>
      <c r="E772" s="2">
        <v>12</v>
      </c>
      <c r="F772" s="3">
        <f t="shared" ref="F772" si="249">D772/E772*100</f>
        <v>8.3333333333333321</v>
      </c>
      <c r="G772" s="2">
        <v>2</v>
      </c>
      <c r="H772" s="2">
        <f t="shared" ref="H772" si="250">D772/G772*100</f>
        <v>50</v>
      </c>
    </row>
    <row r="773" spans="2:8" x14ac:dyDescent="0.25">
      <c r="C773" s="1" t="s">
        <v>316</v>
      </c>
      <c r="D773" s="2">
        <v>1</v>
      </c>
      <c r="E773" s="2">
        <v>12</v>
      </c>
      <c r="F773" s="3">
        <f t="shared" ref="F773:F776" si="251">D773/E773*100</f>
        <v>8.3333333333333321</v>
      </c>
      <c r="G773" s="2">
        <v>2</v>
      </c>
      <c r="H773" s="2">
        <f t="shared" ref="H773:H776" si="252">D773/G773*100</f>
        <v>50</v>
      </c>
    </row>
    <row r="774" spans="2:8" x14ac:dyDescent="0.25">
      <c r="C774" s="1" t="s">
        <v>317</v>
      </c>
      <c r="D774" s="2">
        <v>2</v>
      </c>
      <c r="E774" s="2">
        <v>12</v>
      </c>
      <c r="F774" s="3">
        <f t="shared" si="251"/>
        <v>16.666666666666664</v>
      </c>
      <c r="G774" s="2">
        <v>2</v>
      </c>
      <c r="H774" s="2">
        <f t="shared" si="252"/>
        <v>100</v>
      </c>
    </row>
    <row r="775" spans="2:8" x14ac:dyDescent="0.25">
      <c r="C775" s="1" t="s">
        <v>318</v>
      </c>
      <c r="D775" s="2">
        <v>1</v>
      </c>
      <c r="E775" s="2">
        <v>12</v>
      </c>
      <c r="F775" s="3">
        <f t="shared" si="251"/>
        <v>8.3333333333333321</v>
      </c>
      <c r="G775" s="2">
        <v>2</v>
      </c>
      <c r="H775" s="2">
        <f t="shared" si="252"/>
        <v>50</v>
      </c>
    </row>
    <row r="776" spans="2:8" x14ac:dyDescent="0.25">
      <c r="C776" s="1" t="s">
        <v>53</v>
      </c>
      <c r="D776" s="2">
        <v>0</v>
      </c>
      <c r="E776" s="2">
        <v>12</v>
      </c>
      <c r="F776" s="3">
        <f t="shared" si="251"/>
        <v>0</v>
      </c>
      <c r="G776" s="2">
        <v>2</v>
      </c>
      <c r="H776" s="2">
        <f t="shared" si="252"/>
        <v>0</v>
      </c>
    </row>
    <row r="778" spans="2:8" ht="30" x14ac:dyDescent="0.25">
      <c r="B778" s="1" t="s">
        <v>319</v>
      </c>
      <c r="C778" s="1" t="s">
        <v>3</v>
      </c>
      <c r="D778" s="2">
        <v>1</v>
      </c>
      <c r="E778" s="2">
        <v>12</v>
      </c>
      <c r="F778" s="3">
        <f t="shared" ref="F778:F779" si="253">D778/E778*100</f>
        <v>8.3333333333333321</v>
      </c>
      <c r="G778" s="2">
        <v>2</v>
      </c>
      <c r="H778" s="2">
        <f t="shared" ref="H778:H779" si="254">D778/G778*100</f>
        <v>50</v>
      </c>
    </row>
    <row r="779" spans="2:8" x14ac:dyDescent="0.25">
      <c r="C779" s="1" t="s">
        <v>36</v>
      </c>
      <c r="D779" s="2">
        <v>1</v>
      </c>
      <c r="E779" s="2">
        <v>12</v>
      </c>
      <c r="F779" s="3">
        <f t="shared" si="253"/>
        <v>8.3333333333333321</v>
      </c>
      <c r="G779" s="2">
        <v>2</v>
      </c>
      <c r="H779" s="2">
        <f t="shared" si="254"/>
        <v>50</v>
      </c>
    </row>
    <row r="781" spans="2:8" ht="45" x14ac:dyDescent="0.25">
      <c r="B781" s="1" t="s">
        <v>320</v>
      </c>
      <c r="C781" s="1" t="s">
        <v>135</v>
      </c>
      <c r="D781" s="2">
        <v>5</v>
      </c>
      <c r="E781" s="2">
        <v>12</v>
      </c>
      <c r="F781" s="2" t="s">
        <v>140</v>
      </c>
      <c r="G781" s="2">
        <v>1</v>
      </c>
      <c r="H781" s="2" t="s">
        <v>140</v>
      </c>
    </row>
    <row r="782" spans="2:8" x14ac:dyDescent="0.25">
      <c r="C782" s="1" t="s">
        <v>136</v>
      </c>
      <c r="D782" s="2">
        <v>2</v>
      </c>
      <c r="E782" s="2">
        <v>12</v>
      </c>
      <c r="F782" s="2" t="s">
        <v>140</v>
      </c>
      <c r="G782" s="2">
        <v>1</v>
      </c>
      <c r="H782" s="2" t="s">
        <v>140</v>
      </c>
    </row>
    <row r="783" spans="2:8" x14ac:dyDescent="0.25">
      <c r="C783" s="1" t="s">
        <v>137</v>
      </c>
      <c r="D783" s="2">
        <v>4</v>
      </c>
      <c r="E783" s="2">
        <v>12</v>
      </c>
      <c r="F783" s="2" t="s">
        <v>140</v>
      </c>
      <c r="G783" s="2">
        <v>1</v>
      </c>
      <c r="H783" s="2" t="s">
        <v>140</v>
      </c>
    </row>
    <row r="784" spans="2:8" x14ac:dyDescent="0.25">
      <c r="C784" s="1" t="s">
        <v>138</v>
      </c>
      <c r="D784" s="2">
        <v>3</v>
      </c>
      <c r="E784" s="2">
        <v>12</v>
      </c>
      <c r="F784" s="2" t="s">
        <v>140</v>
      </c>
      <c r="G784" s="2">
        <v>1</v>
      </c>
      <c r="H784" s="2" t="s">
        <v>140</v>
      </c>
    </row>
    <row r="785" spans="2:8" x14ac:dyDescent="0.25">
      <c r="C785" s="1" t="s">
        <v>139</v>
      </c>
      <c r="D785" s="2">
        <v>1</v>
      </c>
      <c r="E785" s="2">
        <v>12</v>
      </c>
      <c r="F785" s="2" t="s">
        <v>140</v>
      </c>
      <c r="G785" s="2">
        <v>1</v>
      </c>
      <c r="H785" s="2" t="s">
        <v>140</v>
      </c>
    </row>
    <row r="787" spans="2:8" ht="45" x14ac:dyDescent="0.25">
      <c r="B787" s="1" t="s">
        <v>321</v>
      </c>
      <c r="C787" s="1" t="s">
        <v>142</v>
      </c>
      <c r="D787" s="2">
        <v>0</v>
      </c>
      <c r="E787" s="2">
        <v>12</v>
      </c>
      <c r="F787" s="3">
        <f t="shared" ref="F787" si="255">D787/E787*100</f>
        <v>0</v>
      </c>
      <c r="G787" s="2">
        <v>1</v>
      </c>
      <c r="H787" s="2">
        <f t="shared" ref="H787" si="256">D787/G787*100</f>
        <v>0</v>
      </c>
    </row>
    <row r="788" spans="2:8" x14ac:dyDescent="0.25">
      <c r="C788" s="1" t="s">
        <v>143</v>
      </c>
      <c r="D788" s="2">
        <v>0</v>
      </c>
      <c r="E788" s="2">
        <v>12</v>
      </c>
      <c r="F788" s="3">
        <f t="shared" ref="F788:F795" si="257">D788/E788*100</f>
        <v>0</v>
      </c>
      <c r="G788" s="2">
        <v>1</v>
      </c>
      <c r="H788" s="2">
        <f t="shared" ref="H788:H795" si="258">D788/G788*100</f>
        <v>0</v>
      </c>
    </row>
    <row r="789" spans="2:8" ht="30" x14ac:dyDescent="0.25">
      <c r="C789" s="1" t="s">
        <v>214</v>
      </c>
      <c r="D789" s="2">
        <v>1</v>
      </c>
      <c r="E789" s="2">
        <v>12</v>
      </c>
      <c r="F789" s="3">
        <f t="shared" si="257"/>
        <v>8.3333333333333321</v>
      </c>
      <c r="G789" s="2">
        <v>1</v>
      </c>
      <c r="H789" s="2">
        <f t="shared" si="258"/>
        <v>100</v>
      </c>
    </row>
    <row r="790" spans="2:8" ht="30" x14ac:dyDescent="0.25">
      <c r="C790" s="1" t="s">
        <v>215</v>
      </c>
      <c r="D790" s="2">
        <v>0</v>
      </c>
      <c r="E790" s="2">
        <v>12</v>
      </c>
      <c r="F790" s="3">
        <f t="shared" si="257"/>
        <v>0</v>
      </c>
      <c r="G790" s="2">
        <v>1</v>
      </c>
      <c r="H790" s="2">
        <f t="shared" si="258"/>
        <v>0</v>
      </c>
    </row>
    <row r="791" spans="2:8" x14ac:dyDescent="0.25">
      <c r="C791" s="1" t="s">
        <v>216</v>
      </c>
      <c r="D791" s="2">
        <v>0</v>
      </c>
      <c r="E791" s="2">
        <v>12</v>
      </c>
      <c r="F791" s="3">
        <f t="shared" si="257"/>
        <v>0</v>
      </c>
      <c r="G791" s="2">
        <v>1</v>
      </c>
      <c r="H791" s="2">
        <f t="shared" si="258"/>
        <v>0</v>
      </c>
    </row>
    <row r="792" spans="2:8" x14ac:dyDescent="0.25">
      <c r="C792" s="1" t="s">
        <v>145</v>
      </c>
      <c r="D792" s="2">
        <v>0</v>
      </c>
      <c r="E792" s="2">
        <v>12</v>
      </c>
      <c r="F792" s="3">
        <f t="shared" si="257"/>
        <v>0</v>
      </c>
      <c r="G792" s="2">
        <v>1</v>
      </c>
      <c r="H792" s="2">
        <f t="shared" si="258"/>
        <v>0</v>
      </c>
    </row>
    <row r="793" spans="2:8" x14ac:dyDescent="0.25">
      <c r="C793" s="1" t="s">
        <v>146</v>
      </c>
      <c r="D793" s="2">
        <v>0</v>
      </c>
      <c r="E793" s="2">
        <v>12</v>
      </c>
      <c r="F793" s="3">
        <f t="shared" si="257"/>
        <v>0</v>
      </c>
      <c r="G793" s="2">
        <v>1</v>
      </c>
      <c r="H793" s="2">
        <f t="shared" si="258"/>
        <v>0</v>
      </c>
    </row>
    <row r="794" spans="2:8" ht="30" x14ac:dyDescent="0.25">
      <c r="C794" s="1" t="s">
        <v>147</v>
      </c>
      <c r="D794" s="2">
        <v>0</v>
      </c>
      <c r="E794" s="2">
        <v>12</v>
      </c>
      <c r="F794" s="3">
        <f t="shared" si="257"/>
        <v>0</v>
      </c>
      <c r="G794" s="2">
        <v>1</v>
      </c>
      <c r="H794" s="2">
        <f t="shared" si="258"/>
        <v>0</v>
      </c>
    </row>
    <row r="795" spans="2:8" x14ac:dyDescent="0.25">
      <c r="C795" s="1" t="s">
        <v>53</v>
      </c>
      <c r="D795" s="2">
        <v>0</v>
      </c>
      <c r="E795" s="2">
        <v>12</v>
      </c>
      <c r="F795" s="3">
        <f t="shared" si="257"/>
        <v>0</v>
      </c>
      <c r="G795" s="2">
        <v>1</v>
      </c>
      <c r="H795" s="2">
        <f t="shared" si="258"/>
        <v>0</v>
      </c>
    </row>
    <row r="797" spans="2:8" ht="45" x14ac:dyDescent="0.25">
      <c r="B797" s="1" t="s">
        <v>322</v>
      </c>
      <c r="C797" s="1" t="s">
        <v>3</v>
      </c>
      <c r="D797" s="2">
        <v>2</v>
      </c>
      <c r="E797" s="2">
        <v>12</v>
      </c>
      <c r="F797" s="3">
        <f t="shared" ref="F797" si="259">D797/E797*100</f>
        <v>16.666666666666664</v>
      </c>
      <c r="G797" s="2">
        <v>10</v>
      </c>
      <c r="H797" s="2">
        <f t="shared" ref="H797" si="260">D797/G797*100</f>
        <v>20</v>
      </c>
    </row>
    <row r="798" spans="2:8" x14ac:dyDescent="0.25">
      <c r="C798" s="1" t="s">
        <v>36</v>
      </c>
      <c r="D798" s="2">
        <v>8</v>
      </c>
      <c r="E798" s="2">
        <v>12</v>
      </c>
      <c r="F798" s="3">
        <f t="shared" ref="F798" si="261">D798/E798*100</f>
        <v>66.666666666666657</v>
      </c>
      <c r="G798" s="2">
        <v>10</v>
      </c>
      <c r="H798" s="2">
        <f t="shared" ref="H798" si="262">D798/G798*100</f>
        <v>80</v>
      </c>
    </row>
    <row r="800" spans="2:8" ht="45" x14ac:dyDescent="0.25">
      <c r="B800" s="1" t="s">
        <v>323</v>
      </c>
      <c r="C800" s="1" t="s">
        <v>135</v>
      </c>
      <c r="D800" s="2">
        <v>1.5</v>
      </c>
      <c r="E800" s="2">
        <v>12</v>
      </c>
      <c r="F800" s="2" t="s">
        <v>140</v>
      </c>
      <c r="G800" s="2">
        <v>2</v>
      </c>
      <c r="H800" s="2" t="s">
        <v>140</v>
      </c>
    </row>
    <row r="801" spans="2:8" x14ac:dyDescent="0.25">
      <c r="C801" s="1" t="s">
        <v>136</v>
      </c>
      <c r="D801" s="2">
        <v>1.5</v>
      </c>
      <c r="E801" s="2">
        <v>12</v>
      </c>
      <c r="F801" s="2" t="s">
        <v>140</v>
      </c>
      <c r="G801" s="2">
        <v>2</v>
      </c>
      <c r="H801" s="2" t="s">
        <v>140</v>
      </c>
    </row>
    <row r="802" spans="2:8" x14ac:dyDescent="0.25">
      <c r="C802" s="1" t="s">
        <v>137</v>
      </c>
      <c r="D802" s="2">
        <v>2</v>
      </c>
      <c r="E802" s="2">
        <v>12</v>
      </c>
      <c r="F802" s="2" t="s">
        <v>140</v>
      </c>
      <c r="G802" s="2">
        <v>2</v>
      </c>
      <c r="H802" s="2" t="s">
        <v>140</v>
      </c>
    </row>
    <row r="803" spans="2:8" x14ac:dyDescent="0.25">
      <c r="C803" s="1" t="s">
        <v>138</v>
      </c>
      <c r="D803" s="2">
        <v>4.5</v>
      </c>
      <c r="E803" s="2">
        <v>12</v>
      </c>
      <c r="F803" s="2" t="s">
        <v>140</v>
      </c>
      <c r="G803" s="2">
        <v>2</v>
      </c>
      <c r="H803" s="2" t="s">
        <v>140</v>
      </c>
    </row>
    <row r="804" spans="2:8" x14ac:dyDescent="0.25">
      <c r="C804" s="1" t="s">
        <v>139</v>
      </c>
      <c r="D804" s="2">
        <v>3.5</v>
      </c>
      <c r="E804" s="2">
        <v>12</v>
      </c>
      <c r="F804" s="2" t="s">
        <v>140</v>
      </c>
      <c r="G804" s="2">
        <v>2</v>
      </c>
      <c r="H804" s="2" t="s">
        <v>140</v>
      </c>
    </row>
    <row r="806" spans="2:8" ht="45" x14ac:dyDescent="0.25">
      <c r="B806" s="1" t="s">
        <v>321</v>
      </c>
      <c r="C806" s="1" t="s">
        <v>142</v>
      </c>
      <c r="D806" s="2">
        <v>1</v>
      </c>
      <c r="E806" s="2">
        <v>12</v>
      </c>
      <c r="F806" s="3">
        <f t="shared" ref="F806" si="263">D806/E806*100</f>
        <v>8.3333333333333321</v>
      </c>
      <c r="G806" s="2">
        <v>2</v>
      </c>
      <c r="H806" s="2">
        <f t="shared" ref="H806" si="264">D806/G806*100</f>
        <v>50</v>
      </c>
    </row>
    <row r="807" spans="2:8" x14ac:dyDescent="0.25">
      <c r="C807" s="1" t="s">
        <v>143</v>
      </c>
      <c r="D807" s="2">
        <v>0</v>
      </c>
      <c r="E807" s="2">
        <v>12</v>
      </c>
      <c r="F807" s="3">
        <f t="shared" ref="F807:F814" si="265">D807/E807*100</f>
        <v>0</v>
      </c>
      <c r="G807" s="2">
        <v>2</v>
      </c>
      <c r="H807" s="2">
        <f t="shared" ref="H807:H814" si="266">D807/G807*100</f>
        <v>0</v>
      </c>
    </row>
    <row r="808" spans="2:8" ht="30" x14ac:dyDescent="0.25">
      <c r="C808" s="1" t="s">
        <v>214</v>
      </c>
      <c r="D808" s="2">
        <v>0</v>
      </c>
      <c r="E808" s="2">
        <v>12</v>
      </c>
      <c r="F808" s="3">
        <f t="shared" si="265"/>
        <v>0</v>
      </c>
      <c r="G808" s="2">
        <v>2</v>
      </c>
      <c r="H808" s="2">
        <f t="shared" si="266"/>
        <v>0</v>
      </c>
    </row>
    <row r="809" spans="2:8" ht="30" x14ac:dyDescent="0.25">
      <c r="C809" s="1" t="s">
        <v>215</v>
      </c>
      <c r="D809" s="2">
        <v>0</v>
      </c>
      <c r="E809" s="2">
        <v>12</v>
      </c>
      <c r="F809" s="3">
        <f t="shared" si="265"/>
        <v>0</v>
      </c>
      <c r="G809" s="2">
        <v>2</v>
      </c>
      <c r="H809" s="2">
        <f t="shared" si="266"/>
        <v>0</v>
      </c>
    </row>
    <row r="810" spans="2:8" x14ac:dyDescent="0.25">
      <c r="C810" s="1" t="s">
        <v>216</v>
      </c>
      <c r="D810" s="2">
        <v>0</v>
      </c>
      <c r="E810" s="2">
        <v>12</v>
      </c>
      <c r="F810" s="3">
        <f t="shared" si="265"/>
        <v>0</v>
      </c>
      <c r="G810" s="2">
        <v>2</v>
      </c>
      <c r="H810" s="2">
        <f t="shared" si="266"/>
        <v>0</v>
      </c>
    </row>
    <row r="811" spans="2:8" x14ac:dyDescent="0.25">
      <c r="C811" s="1" t="s">
        <v>145</v>
      </c>
      <c r="D811" s="2">
        <v>1</v>
      </c>
      <c r="E811" s="2">
        <v>12</v>
      </c>
      <c r="F811" s="3">
        <f t="shared" si="265"/>
        <v>8.3333333333333321</v>
      </c>
      <c r="G811" s="2">
        <v>2</v>
      </c>
      <c r="H811" s="2">
        <f t="shared" si="266"/>
        <v>50</v>
      </c>
    </row>
    <row r="812" spans="2:8" x14ac:dyDescent="0.25">
      <c r="C812" s="1" t="s">
        <v>146</v>
      </c>
      <c r="D812" s="2">
        <v>1</v>
      </c>
      <c r="E812" s="2">
        <v>12</v>
      </c>
      <c r="F812" s="3">
        <f t="shared" si="265"/>
        <v>8.3333333333333321</v>
      </c>
      <c r="G812" s="2">
        <v>2</v>
      </c>
      <c r="H812" s="2">
        <f t="shared" si="266"/>
        <v>50</v>
      </c>
    </row>
    <row r="813" spans="2:8" ht="30" x14ac:dyDescent="0.25">
      <c r="C813" s="1" t="s">
        <v>147</v>
      </c>
      <c r="D813" s="2">
        <v>1</v>
      </c>
      <c r="E813" s="2">
        <v>12</v>
      </c>
      <c r="F813" s="3">
        <f t="shared" si="265"/>
        <v>8.3333333333333321</v>
      </c>
      <c r="G813" s="2">
        <v>2</v>
      </c>
      <c r="H813" s="2">
        <f t="shared" si="266"/>
        <v>50</v>
      </c>
    </row>
    <row r="814" spans="2:8" x14ac:dyDescent="0.25">
      <c r="C814" s="1" t="s">
        <v>53</v>
      </c>
      <c r="D814" s="2">
        <v>0</v>
      </c>
      <c r="E814" s="2">
        <v>12</v>
      </c>
      <c r="F814" s="3">
        <f t="shared" si="265"/>
        <v>0</v>
      </c>
      <c r="G814" s="2">
        <v>2</v>
      </c>
      <c r="H814" s="2">
        <f t="shared" si="266"/>
        <v>0</v>
      </c>
    </row>
    <row r="816" spans="2:8" ht="30" x14ac:dyDescent="0.25">
      <c r="B816" s="1" t="s">
        <v>324</v>
      </c>
      <c r="C816" s="1" t="s">
        <v>157</v>
      </c>
      <c r="D816" s="2">
        <v>7</v>
      </c>
      <c r="E816" s="2">
        <v>12</v>
      </c>
      <c r="F816" s="3">
        <f t="shared" ref="F816" si="267">D816/E816*100</f>
        <v>58.333333333333336</v>
      </c>
      <c r="G816" s="2">
        <v>8</v>
      </c>
      <c r="H816" s="2">
        <f t="shared" ref="H816" si="268">D816/G816*100</f>
        <v>87.5</v>
      </c>
    </row>
    <row r="817" spans="2:8" x14ac:dyDescent="0.25">
      <c r="C817" s="1" t="s">
        <v>142</v>
      </c>
      <c r="D817" s="2">
        <v>0</v>
      </c>
      <c r="E817" s="2">
        <v>12</v>
      </c>
      <c r="F817" s="3">
        <f t="shared" ref="F817:F826" si="269">D817/E817*100</f>
        <v>0</v>
      </c>
      <c r="G817" s="2">
        <v>8</v>
      </c>
      <c r="H817" s="2">
        <f t="shared" ref="H817:H828" si="270">D817/G817*100</f>
        <v>0</v>
      </c>
    </row>
    <row r="818" spans="2:8" ht="30" x14ac:dyDescent="0.25">
      <c r="C818" s="1" t="s">
        <v>325</v>
      </c>
      <c r="D818" s="2">
        <v>0</v>
      </c>
      <c r="E818" s="2">
        <v>12</v>
      </c>
      <c r="F818" s="3">
        <f t="shared" si="269"/>
        <v>0</v>
      </c>
      <c r="G818" s="2">
        <v>8</v>
      </c>
      <c r="H818" s="2">
        <f t="shared" si="270"/>
        <v>0</v>
      </c>
    </row>
    <row r="819" spans="2:8" ht="30" x14ac:dyDescent="0.25">
      <c r="C819" s="1" t="s">
        <v>214</v>
      </c>
      <c r="D819" s="2">
        <v>0</v>
      </c>
      <c r="E819" s="2">
        <v>12</v>
      </c>
      <c r="F819" s="3">
        <f t="shared" si="269"/>
        <v>0</v>
      </c>
      <c r="G819" s="2">
        <v>8</v>
      </c>
      <c r="H819" s="2">
        <f t="shared" si="270"/>
        <v>0</v>
      </c>
    </row>
    <row r="820" spans="2:8" ht="30" x14ac:dyDescent="0.25">
      <c r="C820" s="1" t="s">
        <v>215</v>
      </c>
      <c r="D820" s="2">
        <v>1</v>
      </c>
      <c r="E820" s="2">
        <v>12</v>
      </c>
      <c r="F820" s="3">
        <f t="shared" si="269"/>
        <v>8.3333333333333321</v>
      </c>
      <c r="G820" s="2">
        <v>8</v>
      </c>
      <c r="H820" s="2">
        <f t="shared" si="270"/>
        <v>12.5</v>
      </c>
    </row>
    <row r="821" spans="2:8" x14ac:dyDescent="0.25">
      <c r="C821" s="1" t="s">
        <v>216</v>
      </c>
      <c r="D821" s="2">
        <v>0</v>
      </c>
      <c r="E821" s="2">
        <v>12</v>
      </c>
      <c r="F821" s="3">
        <f t="shared" si="269"/>
        <v>0</v>
      </c>
      <c r="G821" s="2">
        <v>8</v>
      </c>
      <c r="H821" s="2">
        <f t="shared" si="270"/>
        <v>0</v>
      </c>
    </row>
    <row r="822" spans="2:8" x14ac:dyDescent="0.25">
      <c r="C822" s="1" t="s">
        <v>145</v>
      </c>
      <c r="D822" s="2">
        <v>3</v>
      </c>
      <c r="E822" s="2">
        <v>12</v>
      </c>
      <c r="F822" s="3">
        <f t="shared" si="269"/>
        <v>25</v>
      </c>
      <c r="G822" s="2">
        <v>8</v>
      </c>
      <c r="H822" s="2">
        <f t="shared" si="270"/>
        <v>37.5</v>
      </c>
    </row>
    <row r="823" spans="2:8" x14ac:dyDescent="0.25">
      <c r="C823" s="1" t="s">
        <v>158</v>
      </c>
      <c r="D823" s="2">
        <v>4</v>
      </c>
      <c r="E823" s="2">
        <v>12</v>
      </c>
      <c r="F823" s="3">
        <f t="shared" si="269"/>
        <v>33.333333333333329</v>
      </c>
      <c r="G823" s="2">
        <v>8</v>
      </c>
      <c r="H823" s="2">
        <f t="shared" si="270"/>
        <v>50</v>
      </c>
    </row>
    <row r="824" spans="2:8" ht="30" x14ac:dyDescent="0.25">
      <c r="C824" s="1" t="s">
        <v>147</v>
      </c>
      <c r="D824" s="2">
        <v>0</v>
      </c>
      <c r="E824" s="2">
        <v>12</v>
      </c>
      <c r="F824" s="3">
        <f t="shared" si="269"/>
        <v>0</v>
      </c>
      <c r="G824" s="2">
        <v>8</v>
      </c>
      <c r="H824" s="2">
        <f t="shared" si="270"/>
        <v>0</v>
      </c>
    </row>
    <row r="825" spans="2:8" ht="30" x14ac:dyDescent="0.25">
      <c r="C825" s="1" t="s">
        <v>326</v>
      </c>
      <c r="D825" s="2">
        <v>2</v>
      </c>
      <c r="E825" s="2">
        <v>12</v>
      </c>
      <c r="F825" s="3">
        <f t="shared" si="269"/>
        <v>16.666666666666664</v>
      </c>
      <c r="G825" s="2">
        <v>8</v>
      </c>
      <c r="H825" s="2">
        <f t="shared" si="270"/>
        <v>25</v>
      </c>
    </row>
    <row r="826" spans="2:8" x14ac:dyDescent="0.25">
      <c r="C826" s="1" t="s">
        <v>53</v>
      </c>
      <c r="D826" s="2">
        <v>0</v>
      </c>
      <c r="E826" s="2">
        <v>12</v>
      </c>
      <c r="F826" s="3">
        <f t="shared" si="269"/>
        <v>0</v>
      </c>
      <c r="G826" s="2">
        <v>8</v>
      </c>
      <c r="H826" s="2">
        <f t="shared" si="270"/>
        <v>0</v>
      </c>
    </row>
    <row r="828" spans="2:8" ht="45" x14ac:dyDescent="0.25">
      <c r="B828" s="1" t="s">
        <v>327</v>
      </c>
      <c r="C828" s="1" t="s">
        <v>315</v>
      </c>
      <c r="D828" s="2">
        <v>2</v>
      </c>
      <c r="E828" s="2">
        <v>12</v>
      </c>
      <c r="F828" s="3">
        <f t="shared" ref="F828" si="271">D828/E828*100</f>
        <v>16.666666666666664</v>
      </c>
      <c r="G828" s="2">
        <v>2</v>
      </c>
      <c r="H828" s="2">
        <f t="shared" si="270"/>
        <v>100</v>
      </c>
    </row>
    <row r="829" spans="2:8" x14ac:dyDescent="0.25">
      <c r="C829" s="1" t="s">
        <v>316</v>
      </c>
      <c r="D829" s="2">
        <v>1</v>
      </c>
      <c r="E829" s="2">
        <v>12</v>
      </c>
      <c r="F829" s="3">
        <f t="shared" ref="F829:F832" si="272">D829/E829*100</f>
        <v>8.3333333333333321</v>
      </c>
      <c r="G829" s="2">
        <v>2</v>
      </c>
      <c r="H829" s="2">
        <f t="shared" ref="H829:H832" si="273">D829/G829*100</f>
        <v>50</v>
      </c>
    </row>
    <row r="830" spans="2:8" x14ac:dyDescent="0.25">
      <c r="C830" s="1" t="s">
        <v>317</v>
      </c>
      <c r="D830" s="2">
        <v>1</v>
      </c>
      <c r="E830" s="2">
        <v>12</v>
      </c>
      <c r="F830" s="3">
        <f t="shared" si="272"/>
        <v>8.3333333333333321</v>
      </c>
      <c r="G830" s="2">
        <v>2</v>
      </c>
      <c r="H830" s="2">
        <f t="shared" si="273"/>
        <v>50</v>
      </c>
    </row>
    <row r="831" spans="2:8" x14ac:dyDescent="0.25">
      <c r="C831" s="1" t="s">
        <v>318</v>
      </c>
      <c r="D831" s="2">
        <v>2</v>
      </c>
      <c r="E831" s="2">
        <v>12</v>
      </c>
      <c r="F831" s="3">
        <f t="shared" si="272"/>
        <v>16.666666666666664</v>
      </c>
      <c r="G831" s="2">
        <v>2</v>
      </c>
      <c r="H831" s="2">
        <f t="shared" si="273"/>
        <v>100</v>
      </c>
    </row>
    <row r="832" spans="2:8" x14ac:dyDescent="0.25">
      <c r="C832" s="1" t="s">
        <v>53</v>
      </c>
      <c r="D832" s="2">
        <v>0</v>
      </c>
      <c r="E832" s="2">
        <v>12</v>
      </c>
      <c r="F832" s="3">
        <f t="shared" si="272"/>
        <v>0</v>
      </c>
      <c r="G832" s="2">
        <v>2</v>
      </c>
      <c r="H832" s="2">
        <f t="shared" si="273"/>
        <v>0</v>
      </c>
    </row>
    <row r="836" spans="1:8" ht="30" x14ac:dyDescent="0.25">
      <c r="A836" s="2">
        <v>5</v>
      </c>
      <c r="B836" s="1" t="s">
        <v>328</v>
      </c>
      <c r="C836" s="1" t="s">
        <v>3</v>
      </c>
      <c r="D836" s="2">
        <v>0</v>
      </c>
      <c r="E836" s="2">
        <v>12</v>
      </c>
      <c r="F836" s="3">
        <f t="shared" ref="F836:F837" si="274">D836/E836*100</f>
        <v>0</v>
      </c>
    </row>
    <row r="837" spans="1:8" x14ac:dyDescent="0.25">
      <c r="C837" s="1" t="s">
        <v>36</v>
      </c>
      <c r="D837" s="2">
        <v>12</v>
      </c>
      <c r="E837" s="2">
        <v>12</v>
      </c>
      <c r="F837" s="3">
        <f t="shared" si="274"/>
        <v>100</v>
      </c>
    </row>
    <row r="839" spans="1:8" ht="30" x14ac:dyDescent="0.25">
      <c r="B839" s="1" t="s">
        <v>329</v>
      </c>
      <c r="C839" s="1" t="s">
        <v>3</v>
      </c>
      <c r="D839" s="2">
        <v>0</v>
      </c>
      <c r="E839" s="2">
        <v>12</v>
      </c>
      <c r="F839" s="3">
        <f t="shared" ref="F839:F840" si="275">D839/E839*100</f>
        <v>0</v>
      </c>
    </row>
    <row r="840" spans="1:8" x14ac:dyDescent="0.25">
      <c r="C840" s="1" t="s">
        <v>36</v>
      </c>
      <c r="D840" s="2">
        <v>12</v>
      </c>
      <c r="E840" s="2">
        <v>12</v>
      </c>
      <c r="F840" s="3">
        <f t="shared" si="275"/>
        <v>100</v>
      </c>
    </row>
    <row r="842" spans="1:8" ht="30" x14ac:dyDescent="0.25">
      <c r="B842" s="1" t="s">
        <v>330</v>
      </c>
      <c r="C842" s="1" t="s">
        <v>79</v>
      </c>
      <c r="D842" s="2" t="s">
        <v>248</v>
      </c>
      <c r="E842" s="2">
        <v>12</v>
      </c>
      <c r="F842" s="3" t="e">
        <f t="shared" ref="F842" si="276">D842/E842*100</f>
        <v>#VALUE!</v>
      </c>
      <c r="G842" s="2" t="s">
        <v>248</v>
      </c>
      <c r="H842" s="2" t="e">
        <f t="shared" ref="H842" si="277">D842/G842*100</f>
        <v>#VALUE!</v>
      </c>
    </row>
    <row r="843" spans="1:8" ht="30" x14ac:dyDescent="0.25">
      <c r="C843" s="1" t="s">
        <v>80</v>
      </c>
      <c r="D843" s="2" t="s">
        <v>248</v>
      </c>
      <c r="E843" s="2">
        <v>12</v>
      </c>
      <c r="F843" s="3" t="e">
        <f t="shared" ref="F843:F857" si="278">D843/E843*100</f>
        <v>#VALUE!</v>
      </c>
      <c r="G843" s="2" t="s">
        <v>248</v>
      </c>
      <c r="H843" s="2" t="e">
        <f t="shared" ref="H843:H857" si="279">D843/G843*100</f>
        <v>#VALUE!</v>
      </c>
    </row>
    <row r="844" spans="1:8" x14ac:dyDescent="0.25">
      <c r="C844" s="1" t="s">
        <v>81</v>
      </c>
      <c r="D844" s="2" t="s">
        <v>248</v>
      </c>
      <c r="E844" s="2">
        <v>12</v>
      </c>
      <c r="F844" s="3" t="e">
        <f t="shared" si="278"/>
        <v>#VALUE!</v>
      </c>
      <c r="G844" s="2" t="s">
        <v>248</v>
      </c>
      <c r="H844" s="2" t="e">
        <f t="shared" si="279"/>
        <v>#VALUE!</v>
      </c>
    </row>
    <row r="845" spans="1:8" x14ac:dyDescent="0.25">
      <c r="C845" s="1" t="s">
        <v>164</v>
      </c>
      <c r="D845" s="2" t="s">
        <v>248</v>
      </c>
      <c r="E845" s="2">
        <v>12</v>
      </c>
      <c r="F845" s="3" t="e">
        <f t="shared" si="278"/>
        <v>#VALUE!</v>
      </c>
      <c r="G845" s="2" t="s">
        <v>248</v>
      </c>
      <c r="H845" s="2" t="e">
        <f t="shared" si="279"/>
        <v>#VALUE!</v>
      </c>
    </row>
    <row r="846" spans="1:8" x14ac:dyDescent="0.25">
      <c r="C846" s="1" t="s">
        <v>331</v>
      </c>
      <c r="D846" s="2" t="s">
        <v>248</v>
      </c>
      <c r="E846" s="2">
        <v>12</v>
      </c>
      <c r="F846" s="3" t="e">
        <f t="shared" si="278"/>
        <v>#VALUE!</v>
      </c>
      <c r="G846" s="2" t="s">
        <v>248</v>
      </c>
      <c r="H846" s="2" t="e">
        <f t="shared" si="279"/>
        <v>#VALUE!</v>
      </c>
    </row>
    <row r="847" spans="1:8" x14ac:dyDescent="0.25">
      <c r="C847" s="1" t="s">
        <v>83</v>
      </c>
      <c r="D847" s="2" t="s">
        <v>248</v>
      </c>
      <c r="E847" s="2">
        <v>12</v>
      </c>
      <c r="F847" s="3" t="e">
        <f t="shared" si="278"/>
        <v>#VALUE!</v>
      </c>
      <c r="G847" s="2" t="s">
        <v>248</v>
      </c>
      <c r="H847" s="2" t="e">
        <f t="shared" si="279"/>
        <v>#VALUE!</v>
      </c>
    </row>
    <row r="848" spans="1:8" x14ac:dyDescent="0.25">
      <c r="C848" s="1" t="s">
        <v>53</v>
      </c>
      <c r="D848" s="2" t="s">
        <v>248</v>
      </c>
      <c r="E848" s="2">
        <v>12</v>
      </c>
      <c r="F848" s="3" t="e">
        <f t="shared" si="278"/>
        <v>#VALUE!</v>
      </c>
      <c r="G848" s="2" t="s">
        <v>248</v>
      </c>
      <c r="H848" s="2" t="e">
        <f t="shared" si="279"/>
        <v>#VALUE!</v>
      </c>
    </row>
    <row r="850" spans="2:8" x14ac:dyDescent="0.25">
      <c r="B850" s="1" t="s">
        <v>332</v>
      </c>
      <c r="C850" s="1" t="s">
        <v>85</v>
      </c>
      <c r="D850" s="2" t="s">
        <v>248</v>
      </c>
      <c r="E850" s="2">
        <v>12</v>
      </c>
      <c r="F850" s="3" t="e">
        <f t="shared" si="278"/>
        <v>#VALUE!</v>
      </c>
      <c r="G850" s="2" t="s">
        <v>248</v>
      </c>
      <c r="H850" s="2" t="e">
        <f t="shared" si="279"/>
        <v>#VALUE!</v>
      </c>
    </row>
    <row r="851" spans="2:8" x14ac:dyDescent="0.25">
      <c r="C851" s="1" t="s">
        <v>86</v>
      </c>
      <c r="D851" s="2" t="s">
        <v>248</v>
      </c>
      <c r="E851" s="2">
        <v>12</v>
      </c>
      <c r="F851" s="3" t="e">
        <f t="shared" si="278"/>
        <v>#VALUE!</v>
      </c>
      <c r="G851" s="2" t="s">
        <v>248</v>
      </c>
      <c r="H851" s="2" t="e">
        <f t="shared" si="279"/>
        <v>#VALUE!</v>
      </c>
    </row>
    <row r="852" spans="2:8" x14ac:dyDescent="0.25">
      <c r="C852" s="1" t="s">
        <v>88</v>
      </c>
      <c r="D852" s="2" t="s">
        <v>248</v>
      </c>
      <c r="E852" s="2">
        <v>12</v>
      </c>
      <c r="F852" s="3" t="e">
        <f t="shared" si="278"/>
        <v>#VALUE!</v>
      </c>
      <c r="G852" s="2" t="s">
        <v>248</v>
      </c>
      <c r="H852" s="2" t="e">
        <f t="shared" si="279"/>
        <v>#VALUE!</v>
      </c>
    </row>
    <row r="853" spans="2:8" x14ac:dyDescent="0.25">
      <c r="C853" s="1" t="s">
        <v>89</v>
      </c>
      <c r="D853" s="2" t="s">
        <v>248</v>
      </c>
      <c r="E853" s="2">
        <v>12</v>
      </c>
      <c r="F853" s="3" t="e">
        <f t="shared" si="278"/>
        <v>#VALUE!</v>
      </c>
      <c r="G853" s="2" t="s">
        <v>248</v>
      </c>
      <c r="H853" s="2" t="e">
        <f t="shared" si="279"/>
        <v>#VALUE!</v>
      </c>
    </row>
    <row r="854" spans="2:8" x14ac:dyDescent="0.25">
      <c r="C854" s="1" t="s">
        <v>90</v>
      </c>
      <c r="D854" s="2" t="s">
        <v>248</v>
      </c>
      <c r="E854" s="2">
        <v>12</v>
      </c>
      <c r="F854" s="3" t="e">
        <f t="shared" si="278"/>
        <v>#VALUE!</v>
      </c>
      <c r="G854" s="2" t="s">
        <v>248</v>
      </c>
      <c r="H854" s="2" t="e">
        <f t="shared" si="279"/>
        <v>#VALUE!</v>
      </c>
    </row>
    <row r="855" spans="2:8" x14ac:dyDescent="0.25">
      <c r="C855" s="1" t="s">
        <v>91</v>
      </c>
      <c r="D855" s="2" t="s">
        <v>248</v>
      </c>
      <c r="E855" s="2">
        <v>12</v>
      </c>
      <c r="F855" s="3" t="e">
        <f t="shared" si="278"/>
        <v>#VALUE!</v>
      </c>
      <c r="G855" s="2" t="s">
        <v>248</v>
      </c>
      <c r="H855" s="2" t="e">
        <f t="shared" si="279"/>
        <v>#VALUE!</v>
      </c>
    </row>
    <row r="856" spans="2:8" x14ac:dyDescent="0.25">
      <c r="C856" s="1" t="s">
        <v>92</v>
      </c>
      <c r="D856" s="2" t="s">
        <v>248</v>
      </c>
      <c r="E856" s="2">
        <v>12</v>
      </c>
      <c r="F856" s="3" t="e">
        <f t="shared" si="278"/>
        <v>#VALUE!</v>
      </c>
      <c r="G856" s="2" t="s">
        <v>248</v>
      </c>
      <c r="H856" s="2" t="e">
        <f t="shared" si="279"/>
        <v>#VALUE!</v>
      </c>
    </row>
    <row r="857" spans="2:8" x14ac:dyDescent="0.25">
      <c r="C857" s="1" t="s">
        <v>53</v>
      </c>
      <c r="D857" s="2" t="s">
        <v>248</v>
      </c>
      <c r="E857" s="2">
        <v>12</v>
      </c>
      <c r="F857" s="3" t="e">
        <f t="shared" si="278"/>
        <v>#VALUE!</v>
      </c>
      <c r="G857" s="2" t="s">
        <v>248</v>
      </c>
      <c r="H857" s="2" t="e">
        <f t="shared" si="279"/>
        <v>#VALUE!</v>
      </c>
    </row>
    <row r="859" spans="2:8" ht="30" x14ac:dyDescent="0.25">
      <c r="B859" s="1" t="s">
        <v>333</v>
      </c>
      <c r="C859" s="1" t="s">
        <v>334</v>
      </c>
      <c r="D859" s="2" t="s">
        <v>248</v>
      </c>
      <c r="E859" s="2">
        <v>12</v>
      </c>
      <c r="F859" s="3" t="e">
        <f t="shared" ref="F859:F866" si="280">D859/E859*100</f>
        <v>#VALUE!</v>
      </c>
      <c r="G859" s="2" t="s">
        <v>248</v>
      </c>
      <c r="H859" s="2" t="e">
        <f t="shared" ref="H859:H866" si="281">D859/G859*100</f>
        <v>#VALUE!</v>
      </c>
    </row>
    <row r="860" spans="2:8" x14ac:dyDescent="0.25">
      <c r="C860" s="1" t="s">
        <v>331</v>
      </c>
      <c r="D860" s="2" t="s">
        <v>248</v>
      </c>
      <c r="E860" s="2">
        <v>12</v>
      </c>
      <c r="F860" s="3" t="e">
        <f t="shared" si="280"/>
        <v>#VALUE!</v>
      </c>
      <c r="G860" s="2" t="s">
        <v>248</v>
      </c>
      <c r="H860" s="2" t="e">
        <f t="shared" si="281"/>
        <v>#VALUE!</v>
      </c>
    </row>
    <row r="861" spans="2:8" x14ac:dyDescent="0.25">
      <c r="C861" s="1" t="s">
        <v>335</v>
      </c>
      <c r="D861" s="2" t="s">
        <v>248</v>
      </c>
      <c r="E861" s="2">
        <v>12</v>
      </c>
      <c r="F861" s="3" t="e">
        <f t="shared" si="280"/>
        <v>#VALUE!</v>
      </c>
      <c r="G861" s="2" t="s">
        <v>248</v>
      </c>
      <c r="H861" s="2" t="e">
        <f t="shared" si="281"/>
        <v>#VALUE!</v>
      </c>
    </row>
    <row r="862" spans="2:8" x14ac:dyDescent="0.25">
      <c r="C862" s="1" t="s">
        <v>336</v>
      </c>
      <c r="D862" s="2" t="s">
        <v>248</v>
      </c>
      <c r="E862" s="2">
        <v>12</v>
      </c>
      <c r="F862" s="3" t="e">
        <f t="shared" si="280"/>
        <v>#VALUE!</v>
      </c>
      <c r="G862" s="2" t="s">
        <v>248</v>
      </c>
      <c r="H862" s="2" t="e">
        <f t="shared" si="281"/>
        <v>#VALUE!</v>
      </c>
    </row>
    <row r="863" spans="2:8" x14ac:dyDescent="0.25">
      <c r="C863" s="1" t="s">
        <v>337</v>
      </c>
      <c r="D863" s="2" t="s">
        <v>248</v>
      </c>
      <c r="E863" s="2">
        <v>12</v>
      </c>
      <c r="F863" s="3" t="e">
        <f t="shared" si="280"/>
        <v>#VALUE!</v>
      </c>
      <c r="G863" s="2" t="s">
        <v>248</v>
      </c>
      <c r="H863" s="2" t="e">
        <f t="shared" si="281"/>
        <v>#VALUE!</v>
      </c>
    </row>
    <row r="864" spans="2:8" x14ac:dyDescent="0.25">
      <c r="C864" s="1" t="s">
        <v>338</v>
      </c>
      <c r="D864" s="2" t="s">
        <v>248</v>
      </c>
      <c r="E864" s="2">
        <v>12</v>
      </c>
      <c r="F864" s="3" t="e">
        <f t="shared" si="280"/>
        <v>#VALUE!</v>
      </c>
      <c r="G864" s="2" t="s">
        <v>248</v>
      </c>
      <c r="H864" s="2" t="e">
        <f t="shared" si="281"/>
        <v>#VALUE!</v>
      </c>
    </row>
    <row r="865" spans="2:8" x14ac:dyDescent="0.25">
      <c r="C865" s="1" t="s">
        <v>339</v>
      </c>
      <c r="D865" s="2" t="s">
        <v>248</v>
      </c>
      <c r="E865" s="2">
        <v>12</v>
      </c>
      <c r="F865" s="3" t="e">
        <f t="shared" si="280"/>
        <v>#VALUE!</v>
      </c>
      <c r="G865" s="2" t="s">
        <v>248</v>
      </c>
      <c r="H865" s="2" t="e">
        <f t="shared" si="281"/>
        <v>#VALUE!</v>
      </c>
    </row>
    <row r="866" spans="2:8" x14ac:dyDescent="0.25">
      <c r="C866" s="1" t="s">
        <v>53</v>
      </c>
      <c r="D866" s="2" t="s">
        <v>248</v>
      </c>
      <c r="E866" s="2">
        <v>12</v>
      </c>
      <c r="F866" s="3" t="e">
        <f t="shared" si="280"/>
        <v>#VALUE!</v>
      </c>
      <c r="G866" s="2" t="s">
        <v>248</v>
      </c>
      <c r="H866" s="2" t="e">
        <f t="shared" si="281"/>
        <v>#VALUE!</v>
      </c>
    </row>
    <row r="868" spans="2:8" x14ac:dyDescent="0.25">
      <c r="B868" s="1" t="s">
        <v>340</v>
      </c>
      <c r="C868" s="1" t="s">
        <v>341</v>
      </c>
      <c r="D868" s="2" t="s">
        <v>248</v>
      </c>
      <c r="E868" s="2">
        <v>12</v>
      </c>
      <c r="F868" s="3" t="e">
        <f t="shared" ref="F868:F871" si="282">D868/E868*100</f>
        <v>#VALUE!</v>
      </c>
      <c r="G868" s="2" t="s">
        <v>248</v>
      </c>
      <c r="H868" s="2" t="e">
        <f t="shared" ref="H868:H871" si="283">D868/G868*100</f>
        <v>#VALUE!</v>
      </c>
    </row>
    <row r="869" spans="2:8" x14ac:dyDescent="0.25">
      <c r="C869" s="1" t="s">
        <v>342</v>
      </c>
      <c r="D869" s="2" t="s">
        <v>248</v>
      </c>
      <c r="E869" s="2">
        <v>12</v>
      </c>
      <c r="F869" s="3" t="e">
        <f t="shared" si="282"/>
        <v>#VALUE!</v>
      </c>
      <c r="G869" s="2" t="s">
        <v>248</v>
      </c>
      <c r="H869" s="2" t="e">
        <f t="shared" si="283"/>
        <v>#VALUE!</v>
      </c>
    </row>
    <row r="870" spans="2:8" ht="30" x14ac:dyDescent="0.25">
      <c r="C870" s="1" t="s">
        <v>343</v>
      </c>
      <c r="D870" s="2" t="s">
        <v>248</v>
      </c>
      <c r="E870" s="2">
        <v>12</v>
      </c>
      <c r="F870" s="3" t="e">
        <f t="shared" si="282"/>
        <v>#VALUE!</v>
      </c>
      <c r="G870" s="2" t="s">
        <v>248</v>
      </c>
      <c r="H870" s="2" t="e">
        <f t="shared" si="283"/>
        <v>#VALUE!</v>
      </c>
    </row>
    <row r="871" spans="2:8" x14ac:dyDescent="0.25">
      <c r="C871" s="1" t="s">
        <v>53</v>
      </c>
      <c r="D871" s="2" t="s">
        <v>248</v>
      </c>
      <c r="E871" s="2">
        <v>12</v>
      </c>
      <c r="F871" s="3" t="e">
        <f t="shared" si="282"/>
        <v>#VALUE!</v>
      </c>
      <c r="G871" s="2" t="s">
        <v>248</v>
      </c>
      <c r="H871" s="2" t="e">
        <f t="shared" si="283"/>
        <v>#VALUE!</v>
      </c>
    </row>
    <row r="873" spans="2:8" ht="30" x14ac:dyDescent="0.25">
      <c r="B873" s="1" t="s">
        <v>344</v>
      </c>
      <c r="C873" s="1" t="s">
        <v>3</v>
      </c>
      <c r="D873" s="2" t="s">
        <v>248</v>
      </c>
      <c r="E873" s="2">
        <v>12</v>
      </c>
      <c r="F873" s="3" t="e">
        <f t="shared" ref="F873:F874" si="284">D873/E873*100</f>
        <v>#VALUE!</v>
      </c>
      <c r="G873" s="2" t="s">
        <v>248</v>
      </c>
      <c r="H873" s="2" t="e">
        <f t="shared" ref="H873:H874" si="285">D873/G873*100</f>
        <v>#VALUE!</v>
      </c>
    </row>
    <row r="874" spans="2:8" x14ac:dyDescent="0.25">
      <c r="C874" s="1" t="s">
        <v>36</v>
      </c>
      <c r="D874" s="2" t="s">
        <v>248</v>
      </c>
      <c r="E874" s="2">
        <v>12</v>
      </c>
      <c r="F874" s="3" t="e">
        <f t="shared" si="284"/>
        <v>#VALUE!</v>
      </c>
      <c r="G874" s="2" t="s">
        <v>248</v>
      </c>
      <c r="H874" s="2" t="e">
        <f t="shared" si="285"/>
        <v>#VALUE!</v>
      </c>
    </row>
    <row r="876" spans="2:8" ht="45" x14ac:dyDescent="0.25">
      <c r="B876" s="1" t="s">
        <v>345</v>
      </c>
      <c r="C876" s="1" t="s">
        <v>135</v>
      </c>
      <c r="D876" s="2" t="s">
        <v>248</v>
      </c>
      <c r="E876" s="2">
        <v>12</v>
      </c>
      <c r="F876" s="2" t="s">
        <v>140</v>
      </c>
      <c r="G876" s="2" t="s">
        <v>248</v>
      </c>
      <c r="H876" s="2" t="s">
        <v>140</v>
      </c>
    </row>
    <row r="877" spans="2:8" x14ac:dyDescent="0.25">
      <c r="C877" s="1" t="s">
        <v>136</v>
      </c>
      <c r="D877" s="2" t="s">
        <v>248</v>
      </c>
      <c r="E877" s="2">
        <v>12</v>
      </c>
      <c r="F877" s="2" t="s">
        <v>140</v>
      </c>
      <c r="G877" s="2" t="s">
        <v>248</v>
      </c>
      <c r="H877" s="2" t="s">
        <v>140</v>
      </c>
    </row>
    <row r="878" spans="2:8" x14ac:dyDescent="0.25">
      <c r="C878" s="1" t="s">
        <v>137</v>
      </c>
      <c r="D878" s="2" t="s">
        <v>248</v>
      </c>
      <c r="E878" s="2">
        <v>12</v>
      </c>
      <c r="F878" s="2" t="s">
        <v>140</v>
      </c>
      <c r="G878" s="2" t="s">
        <v>248</v>
      </c>
      <c r="H878" s="2" t="s">
        <v>140</v>
      </c>
    </row>
    <row r="879" spans="2:8" x14ac:dyDescent="0.25">
      <c r="C879" s="1" t="s">
        <v>138</v>
      </c>
      <c r="D879" s="2" t="s">
        <v>248</v>
      </c>
      <c r="E879" s="2">
        <v>12</v>
      </c>
      <c r="F879" s="2" t="s">
        <v>140</v>
      </c>
      <c r="G879" s="2" t="s">
        <v>248</v>
      </c>
      <c r="H879" s="2" t="s">
        <v>140</v>
      </c>
    </row>
    <row r="880" spans="2:8" x14ac:dyDescent="0.25">
      <c r="C880" s="1" t="s">
        <v>139</v>
      </c>
      <c r="D880" s="2" t="s">
        <v>248</v>
      </c>
      <c r="E880" s="2">
        <v>12</v>
      </c>
      <c r="F880" s="2" t="s">
        <v>140</v>
      </c>
      <c r="G880" s="2" t="s">
        <v>248</v>
      </c>
      <c r="H880" s="2" t="s">
        <v>140</v>
      </c>
    </row>
    <row r="882" spans="2:8" ht="45" x14ac:dyDescent="0.25">
      <c r="B882" s="1" t="s">
        <v>346</v>
      </c>
      <c r="C882" s="1" t="s">
        <v>142</v>
      </c>
      <c r="D882" s="2" t="s">
        <v>248</v>
      </c>
      <c r="E882" s="2">
        <v>12</v>
      </c>
      <c r="F882" s="3" t="e">
        <f t="shared" ref="F882:F888" si="286">D882/E882*100</f>
        <v>#VALUE!</v>
      </c>
      <c r="G882" s="2" t="s">
        <v>248</v>
      </c>
      <c r="H882" s="2" t="e">
        <f t="shared" ref="H882:H888" si="287">D882/G882*100</f>
        <v>#VALUE!</v>
      </c>
    </row>
    <row r="883" spans="2:8" x14ac:dyDescent="0.25">
      <c r="C883" s="1" t="s">
        <v>143</v>
      </c>
      <c r="D883" s="2" t="s">
        <v>248</v>
      </c>
      <c r="E883" s="2">
        <v>12</v>
      </c>
      <c r="F883" s="3" t="e">
        <f t="shared" si="286"/>
        <v>#VALUE!</v>
      </c>
      <c r="G883" s="2" t="s">
        <v>248</v>
      </c>
      <c r="H883" s="2" t="e">
        <f t="shared" si="287"/>
        <v>#VALUE!</v>
      </c>
    </row>
    <row r="884" spans="2:8" x14ac:dyDescent="0.25">
      <c r="C884" s="1" t="s">
        <v>144</v>
      </c>
      <c r="D884" s="2" t="s">
        <v>248</v>
      </c>
      <c r="E884" s="2">
        <v>12</v>
      </c>
      <c r="F884" s="3" t="e">
        <f t="shared" si="286"/>
        <v>#VALUE!</v>
      </c>
      <c r="G884" s="2" t="s">
        <v>248</v>
      </c>
      <c r="H884" s="2" t="e">
        <f t="shared" si="287"/>
        <v>#VALUE!</v>
      </c>
    </row>
    <row r="885" spans="2:8" x14ac:dyDescent="0.25">
      <c r="C885" s="1" t="s">
        <v>145</v>
      </c>
      <c r="D885" s="2" t="s">
        <v>248</v>
      </c>
      <c r="E885" s="2">
        <v>12</v>
      </c>
      <c r="F885" s="3" t="e">
        <f t="shared" si="286"/>
        <v>#VALUE!</v>
      </c>
      <c r="G885" s="2" t="s">
        <v>248</v>
      </c>
      <c r="H885" s="2" t="e">
        <f t="shared" si="287"/>
        <v>#VALUE!</v>
      </c>
    </row>
    <row r="886" spans="2:8" x14ac:dyDescent="0.25">
      <c r="C886" s="1" t="s">
        <v>146</v>
      </c>
      <c r="D886" s="2" t="s">
        <v>248</v>
      </c>
      <c r="E886" s="2">
        <v>12</v>
      </c>
      <c r="F886" s="3" t="e">
        <f t="shared" si="286"/>
        <v>#VALUE!</v>
      </c>
      <c r="G886" s="2" t="s">
        <v>248</v>
      </c>
      <c r="H886" s="2" t="e">
        <f t="shared" si="287"/>
        <v>#VALUE!</v>
      </c>
    </row>
    <row r="887" spans="2:8" ht="30" x14ac:dyDescent="0.25">
      <c r="C887" s="1" t="s">
        <v>147</v>
      </c>
      <c r="D887" s="2" t="s">
        <v>248</v>
      </c>
      <c r="E887" s="2">
        <v>12</v>
      </c>
      <c r="F887" s="3" t="e">
        <f t="shared" si="286"/>
        <v>#VALUE!</v>
      </c>
      <c r="G887" s="2" t="s">
        <v>248</v>
      </c>
      <c r="H887" s="2" t="e">
        <f t="shared" si="287"/>
        <v>#VALUE!</v>
      </c>
    </row>
    <row r="888" spans="2:8" x14ac:dyDescent="0.25">
      <c r="C888" s="1" t="s">
        <v>53</v>
      </c>
      <c r="D888" s="2" t="s">
        <v>248</v>
      </c>
      <c r="E888" s="2">
        <v>12</v>
      </c>
      <c r="F888" s="3" t="e">
        <f t="shared" si="286"/>
        <v>#VALUE!</v>
      </c>
      <c r="G888" s="2" t="s">
        <v>248</v>
      </c>
      <c r="H888" s="2" t="e">
        <f t="shared" si="287"/>
        <v>#VALUE!</v>
      </c>
    </row>
    <row r="890" spans="2:8" ht="30" x14ac:dyDescent="0.25">
      <c r="B890" s="1" t="s">
        <v>347</v>
      </c>
      <c r="C890" s="1" t="s">
        <v>3</v>
      </c>
      <c r="D890" s="2" t="s">
        <v>248</v>
      </c>
      <c r="E890" s="2">
        <v>12</v>
      </c>
      <c r="F890" s="3" t="e">
        <f t="shared" ref="F890:F891" si="288">D890/E890*100</f>
        <v>#VALUE!</v>
      </c>
      <c r="G890" s="2" t="s">
        <v>248</v>
      </c>
      <c r="H890" s="2" t="e">
        <f t="shared" ref="H890:H891" si="289">D890/G890*100</f>
        <v>#VALUE!</v>
      </c>
    </row>
    <row r="891" spans="2:8" x14ac:dyDescent="0.25">
      <c r="C891" s="1" t="s">
        <v>36</v>
      </c>
      <c r="D891" s="2" t="s">
        <v>248</v>
      </c>
      <c r="E891" s="2">
        <v>12</v>
      </c>
      <c r="F891" s="3" t="e">
        <f t="shared" si="288"/>
        <v>#VALUE!</v>
      </c>
      <c r="G891" s="2" t="s">
        <v>248</v>
      </c>
      <c r="H891" s="2" t="e">
        <f t="shared" si="289"/>
        <v>#VALUE!</v>
      </c>
    </row>
    <row r="893" spans="2:8" ht="45" x14ac:dyDescent="0.25">
      <c r="B893" s="1" t="s">
        <v>348</v>
      </c>
      <c r="C893" s="1" t="s">
        <v>135</v>
      </c>
      <c r="D893" s="2" t="s">
        <v>248</v>
      </c>
      <c r="E893" s="2">
        <v>12</v>
      </c>
      <c r="F893" s="2" t="s">
        <v>140</v>
      </c>
      <c r="G893" s="2" t="s">
        <v>248</v>
      </c>
      <c r="H893" s="2" t="s">
        <v>140</v>
      </c>
    </row>
    <row r="894" spans="2:8" x14ac:dyDescent="0.25">
      <c r="C894" s="1" t="s">
        <v>136</v>
      </c>
      <c r="D894" s="2" t="s">
        <v>248</v>
      </c>
      <c r="E894" s="2">
        <v>12</v>
      </c>
      <c r="F894" s="2" t="s">
        <v>140</v>
      </c>
      <c r="G894" s="2" t="s">
        <v>248</v>
      </c>
      <c r="H894" s="2" t="s">
        <v>140</v>
      </c>
    </row>
    <row r="895" spans="2:8" x14ac:dyDescent="0.25">
      <c r="C895" s="1" t="s">
        <v>137</v>
      </c>
      <c r="D895" s="2" t="s">
        <v>248</v>
      </c>
      <c r="E895" s="2">
        <v>12</v>
      </c>
      <c r="F895" s="2" t="s">
        <v>140</v>
      </c>
      <c r="G895" s="2" t="s">
        <v>248</v>
      </c>
      <c r="H895" s="2" t="s">
        <v>140</v>
      </c>
    </row>
    <row r="896" spans="2:8" x14ac:dyDescent="0.25">
      <c r="C896" s="1" t="s">
        <v>138</v>
      </c>
      <c r="D896" s="2" t="s">
        <v>248</v>
      </c>
      <c r="E896" s="2">
        <v>12</v>
      </c>
      <c r="F896" s="2" t="s">
        <v>140</v>
      </c>
      <c r="G896" s="2" t="s">
        <v>248</v>
      </c>
      <c r="H896" s="2" t="s">
        <v>140</v>
      </c>
    </row>
    <row r="897" spans="2:8" x14ac:dyDescent="0.25">
      <c r="C897" s="1" t="s">
        <v>139</v>
      </c>
      <c r="D897" s="2" t="s">
        <v>248</v>
      </c>
      <c r="E897" s="2">
        <v>12</v>
      </c>
      <c r="F897" s="2" t="s">
        <v>140</v>
      </c>
      <c r="G897" s="2" t="s">
        <v>248</v>
      </c>
      <c r="H897" s="2" t="s">
        <v>140</v>
      </c>
    </row>
    <row r="899" spans="2:8" ht="45" x14ac:dyDescent="0.25">
      <c r="B899" s="1" t="s">
        <v>349</v>
      </c>
      <c r="C899" s="1" t="s">
        <v>142</v>
      </c>
      <c r="D899" s="2" t="s">
        <v>248</v>
      </c>
      <c r="E899" s="2">
        <v>12</v>
      </c>
      <c r="F899" s="3" t="e">
        <f t="shared" ref="F899:F904" si="290">D899/E899*100</f>
        <v>#VALUE!</v>
      </c>
      <c r="G899" s="2" t="s">
        <v>248</v>
      </c>
      <c r="H899" s="2" t="e">
        <f t="shared" ref="H899:H904" si="291">D899/G899*100</f>
        <v>#VALUE!</v>
      </c>
    </row>
    <row r="900" spans="2:8" x14ac:dyDescent="0.25">
      <c r="C900" s="1" t="s">
        <v>144</v>
      </c>
      <c r="D900" s="2" t="s">
        <v>248</v>
      </c>
      <c r="E900" s="2">
        <v>12</v>
      </c>
      <c r="F900" s="3" t="e">
        <f t="shared" si="290"/>
        <v>#VALUE!</v>
      </c>
      <c r="G900" s="2" t="s">
        <v>248</v>
      </c>
      <c r="H900" s="2" t="e">
        <f t="shared" si="291"/>
        <v>#VALUE!</v>
      </c>
    </row>
    <row r="901" spans="2:8" x14ac:dyDescent="0.25">
      <c r="C901" s="1" t="s">
        <v>145</v>
      </c>
      <c r="D901" s="2" t="s">
        <v>248</v>
      </c>
      <c r="E901" s="2">
        <v>12</v>
      </c>
      <c r="F901" s="3" t="e">
        <f t="shared" si="290"/>
        <v>#VALUE!</v>
      </c>
      <c r="G901" s="2" t="s">
        <v>248</v>
      </c>
      <c r="H901" s="2" t="e">
        <f t="shared" si="291"/>
        <v>#VALUE!</v>
      </c>
    </row>
    <row r="902" spans="2:8" x14ac:dyDescent="0.25">
      <c r="C902" s="1" t="s">
        <v>146</v>
      </c>
      <c r="D902" s="2" t="s">
        <v>248</v>
      </c>
      <c r="E902" s="2">
        <v>12</v>
      </c>
      <c r="F902" s="3" t="e">
        <f t="shared" si="290"/>
        <v>#VALUE!</v>
      </c>
      <c r="G902" s="2" t="s">
        <v>248</v>
      </c>
      <c r="H902" s="2" t="e">
        <f t="shared" si="291"/>
        <v>#VALUE!</v>
      </c>
    </row>
    <row r="903" spans="2:8" ht="30" x14ac:dyDescent="0.25">
      <c r="C903" s="1" t="s">
        <v>350</v>
      </c>
      <c r="D903" s="2" t="s">
        <v>248</v>
      </c>
      <c r="E903" s="2">
        <v>12</v>
      </c>
      <c r="F903" s="3" t="e">
        <f t="shared" si="290"/>
        <v>#VALUE!</v>
      </c>
      <c r="G903" s="2" t="s">
        <v>248</v>
      </c>
      <c r="H903" s="2" t="e">
        <f t="shared" si="291"/>
        <v>#VALUE!</v>
      </c>
    </row>
    <row r="904" spans="2:8" x14ac:dyDescent="0.25">
      <c r="C904" s="1" t="s">
        <v>53</v>
      </c>
      <c r="D904" s="2" t="s">
        <v>248</v>
      </c>
      <c r="E904" s="2">
        <v>12</v>
      </c>
      <c r="F904" s="3" t="e">
        <f t="shared" si="290"/>
        <v>#VALUE!</v>
      </c>
      <c r="G904" s="2" t="s">
        <v>248</v>
      </c>
      <c r="H904" s="2" t="e">
        <f t="shared" si="291"/>
        <v>#VALUE!</v>
      </c>
    </row>
    <row r="906" spans="2:8" ht="30" x14ac:dyDescent="0.25">
      <c r="B906" s="1" t="s">
        <v>351</v>
      </c>
      <c r="C906" s="1" t="s">
        <v>3</v>
      </c>
      <c r="D906" s="2">
        <v>1</v>
      </c>
      <c r="E906" s="2">
        <v>12</v>
      </c>
      <c r="F906" s="3">
        <f t="shared" ref="F906:F907" si="292">D906/E906*100</f>
        <v>8.3333333333333321</v>
      </c>
    </row>
    <row r="907" spans="2:8" x14ac:dyDescent="0.25">
      <c r="C907" s="1" t="s">
        <v>36</v>
      </c>
      <c r="D907" s="2">
        <v>11</v>
      </c>
      <c r="E907" s="2">
        <v>12</v>
      </c>
      <c r="F907" s="3">
        <f t="shared" si="292"/>
        <v>91.666666666666657</v>
      </c>
    </row>
    <row r="909" spans="2:8" ht="30" x14ac:dyDescent="0.25">
      <c r="B909" s="1" t="s">
        <v>352</v>
      </c>
      <c r="C909" s="1" t="s">
        <v>335</v>
      </c>
      <c r="D909" s="2">
        <v>1</v>
      </c>
      <c r="E909" s="2">
        <v>12</v>
      </c>
      <c r="F909" s="3">
        <f t="shared" ref="F909:F914" si="293">D909/E909*100</f>
        <v>8.3333333333333321</v>
      </c>
      <c r="G909" s="2">
        <v>1</v>
      </c>
      <c r="H909" s="2">
        <f t="shared" ref="H909" si="294">D909/G909*100</f>
        <v>100</v>
      </c>
    </row>
    <row r="910" spans="2:8" x14ac:dyDescent="0.25">
      <c r="C910" s="1" t="s">
        <v>336</v>
      </c>
      <c r="D910" s="2">
        <v>1</v>
      </c>
      <c r="E910" s="2">
        <v>12</v>
      </c>
      <c r="F910" s="3">
        <f t="shared" si="293"/>
        <v>8.3333333333333321</v>
      </c>
      <c r="G910" s="2">
        <v>1</v>
      </c>
      <c r="H910" s="2">
        <f t="shared" ref="H910:H914" si="295">D910/G910*100</f>
        <v>100</v>
      </c>
    </row>
    <row r="911" spans="2:8" x14ac:dyDescent="0.25">
      <c r="C911" s="1" t="s">
        <v>337</v>
      </c>
      <c r="D911" s="2">
        <v>1</v>
      </c>
      <c r="E911" s="2">
        <v>12</v>
      </c>
      <c r="F911" s="3">
        <f t="shared" si="293"/>
        <v>8.3333333333333321</v>
      </c>
      <c r="G911" s="2">
        <v>1</v>
      </c>
      <c r="H911" s="2">
        <f t="shared" si="295"/>
        <v>100</v>
      </c>
    </row>
    <row r="912" spans="2:8" x14ac:dyDescent="0.25">
      <c r="C912" s="1" t="s">
        <v>338</v>
      </c>
      <c r="D912" s="2">
        <v>0</v>
      </c>
      <c r="E912" s="2">
        <v>12</v>
      </c>
      <c r="F912" s="3">
        <f t="shared" si="293"/>
        <v>0</v>
      </c>
      <c r="G912" s="2">
        <v>1</v>
      </c>
      <c r="H912" s="2">
        <f t="shared" si="295"/>
        <v>0</v>
      </c>
    </row>
    <row r="913" spans="2:8" x14ac:dyDescent="0.25">
      <c r="C913" s="1" t="s">
        <v>339</v>
      </c>
      <c r="D913" s="2">
        <v>0</v>
      </c>
      <c r="E913" s="2">
        <v>12</v>
      </c>
      <c r="F913" s="3">
        <f t="shared" si="293"/>
        <v>0</v>
      </c>
      <c r="G913" s="2">
        <v>1</v>
      </c>
      <c r="H913" s="2">
        <f t="shared" si="295"/>
        <v>0</v>
      </c>
    </row>
    <row r="914" spans="2:8" x14ac:dyDescent="0.25">
      <c r="C914" s="1" t="s">
        <v>53</v>
      </c>
      <c r="D914" s="2">
        <v>0</v>
      </c>
      <c r="E914" s="2">
        <v>12</v>
      </c>
      <c r="F914" s="3">
        <f t="shared" si="293"/>
        <v>0</v>
      </c>
      <c r="G914" s="2">
        <v>1</v>
      </c>
      <c r="H914" s="2">
        <f t="shared" si="295"/>
        <v>0</v>
      </c>
    </row>
    <row r="916" spans="2:8" ht="30" x14ac:dyDescent="0.25">
      <c r="B916" s="1" t="s">
        <v>353</v>
      </c>
      <c r="C916" s="1" t="s">
        <v>341</v>
      </c>
      <c r="D916" s="2">
        <v>0</v>
      </c>
      <c r="E916" s="2">
        <v>12</v>
      </c>
      <c r="F916" s="3">
        <f t="shared" ref="F916:F919" si="296">D916/E916*100</f>
        <v>0</v>
      </c>
      <c r="G916" s="2">
        <v>1</v>
      </c>
      <c r="H916" s="2">
        <f t="shared" ref="H916:H919" si="297">D916/G916*100</f>
        <v>0</v>
      </c>
    </row>
    <row r="917" spans="2:8" x14ac:dyDescent="0.25">
      <c r="C917" s="1" t="s">
        <v>354</v>
      </c>
      <c r="D917" s="2">
        <v>0</v>
      </c>
      <c r="E917" s="2">
        <v>12</v>
      </c>
      <c r="F917" s="3">
        <f t="shared" si="296"/>
        <v>0</v>
      </c>
      <c r="G917" s="2">
        <v>1</v>
      </c>
      <c r="H917" s="2">
        <f t="shared" si="297"/>
        <v>0</v>
      </c>
    </row>
    <row r="918" spans="2:8" ht="30" x14ac:dyDescent="0.25">
      <c r="C918" s="1" t="s">
        <v>343</v>
      </c>
      <c r="D918" s="2">
        <v>1</v>
      </c>
      <c r="E918" s="2">
        <v>12</v>
      </c>
      <c r="F918" s="3">
        <f t="shared" si="296"/>
        <v>8.3333333333333321</v>
      </c>
      <c r="G918" s="2">
        <v>1</v>
      </c>
      <c r="H918" s="2">
        <f t="shared" si="297"/>
        <v>100</v>
      </c>
    </row>
    <row r="919" spans="2:8" x14ac:dyDescent="0.25">
      <c r="C919" s="1" t="s">
        <v>53</v>
      </c>
      <c r="D919" s="2">
        <v>0</v>
      </c>
      <c r="E919" s="2">
        <v>12</v>
      </c>
      <c r="F919" s="3">
        <f t="shared" si="296"/>
        <v>0</v>
      </c>
      <c r="G919" s="2">
        <v>1</v>
      </c>
      <c r="H919" s="2">
        <f t="shared" si="297"/>
        <v>0</v>
      </c>
    </row>
    <row r="921" spans="2:8" ht="45" x14ac:dyDescent="0.25">
      <c r="B921" s="1" t="s">
        <v>355</v>
      </c>
      <c r="C921" s="1" t="s">
        <v>135</v>
      </c>
      <c r="D921" s="2">
        <v>1</v>
      </c>
      <c r="E921" s="2">
        <v>12</v>
      </c>
      <c r="F921" s="2" t="s">
        <v>140</v>
      </c>
      <c r="G921" s="2">
        <v>1</v>
      </c>
      <c r="H921" s="2" t="s">
        <v>140</v>
      </c>
    </row>
    <row r="922" spans="2:8" x14ac:dyDescent="0.25">
      <c r="C922" s="1" t="s">
        <v>136</v>
      </c>
      <c r="D922" s="2">
        <v>2</v>
      </c>
      <c r="E922" s="2">
        <v>12</v>
      </c>
      <c r="F922" s="2" t="s">
        <v>140</v>
      </c>
      <c r="G922" s="2">
        <v>1</v>
      </c>
      <c r="H922" s="2" t="s">
        <v>140</v>
      </c>
    </row>
    <row r="923" spans="2:8" x14ac:dyDescent="0.25">
      <c r="C923" s="1" t="s">
        <v>137</v>
      </c>
      <c r="D923" s="2">
        <v>5</v>
      </c>
      <c r="E923" s="2">
        <v>12</v>
      </c>
      <c r="F923" s="2" t="s">
        <v>140</v>
      </c>
      <c r="G923" s="2">
        <v>1</v>
      </c>
      <c r="H923" s="2" t="s">
        <v>140</v>
      </c>
    </row>
    <row r="924" spans="2:8" x14ac:dyDescent="0.25">
      <c r="C924" s="1" t="s">
        <v>138</v>
      </c>
      <c r="D924" s="2">
        <v>3</v>
      </c>
      <c r="E924" s="2">
        <v>12</v>
      </c>
      <c r="F924" s="2" t="s">
        <v>140</v>
      </c>
      <c r="G924" s="2">
        <v>1</v>
      </c>
      <c r="H924" s="2" t="s">
        <v>140</v>
      </c>
    </row>
    <row r="925" spans="2:8" x14ac:dyDescent="0.25">
      <c r="C925" s="1" t="s">
        <v>139</v>
      </c>
      <c r="D925" s="2">
        <v>4</v>
      </c>
      <c r="E925" s="2">
        <v>12</v>
      </c>
      <c r="F925" s="2" t="s">
        <v>140</v>
      </c>
      <c r="G925" s="2">
        <v>1</v>
      </c>
      <c r="H925" s="2" t="s">
        <v>140</v>
      </c>
    </row>
    <row r="927" spans="2:8" ht="45" x14ac:dyDescent="0.25">
      <c r="B927" s="1" t="s">
        <v>356</v>
      </c>
      <c r="C927" s="1" t="s">
        <v>142</v>
      </c>
      <c r="D927" s="2">
        <v>0</v>
      </c>
      <c r="E927" s="2">
        <v>12</v>
      </c>
      <c r="F927" s="3">
        <f t="shared" ref="F927" si="298">D927/E927*100</f>
        <v>0</v>
      </c>
      <c r="G927" s="2">
        <v>1</v>
      </c>
      <c r="H927" s="2">
        <f t="shared" ref="H927" si="299">D927/G927*100</f>
        <v>0</v>
      </c>
    </row>
    <row r="928" spans="2:8" x14ac:dyDescent="0.25">
      <c r="C928" s="1" t="s">
        <v>144</v>
      </c>
      <c r="D928" s="2">
        <v>0</v>
      </c>
      <c r="E928" s="2">
        <v>12</v>
      </c>
      <c r="F928" s="3">
        <f t="shared" ref="F928:F932" si="300">D928/E928*100</f>
        <v>0</v>
      </c>
      <c r="G928" s="2">
        <v>1</v>
      </c>
      <c r="H928" s="2">
        <f t="shared" ref="H928:H932" si="301">D928/G928*100</f>
        <v>0</v>
      </c>
    </row>
    <row r="929" spans="2:8" x14ac:dyDescent="0.25">
      <c r="C929" s="1" t="s">
        <v>145</v>
      </c>
      <c r="D929" s="2">
        <v>1</v>
      </c>
      <c r="E929" s="2">
        <v>12</v>
      </c>
      <c r="F929" s="3">
        <f t="shared" si="300"/>
        <v>8.3333333333333321</v>
      </c>
      <c r="G929" s="2">
        <v>1</v>
      </c>
      <c r="H929" s="2">
        <f t="shared" si="301"/>
        <v>100</v>
      </c>
    </row>
    <row r="930" spans="2:8" x14ac:dyDescent="0.25">
      <c r="C930" s="1" t="s">
        <v>146</v>
      </c>
      <c r="D930" s="2">
        <v>1</v>
      </c>
      <c r="E930" s="2">
        <v>12</v>
      </c>
      <c r="F930" s="3">
        <f t="shared" si="300"/>
        <v>8.3333333333333321</v>
      </c>
      <c r="G930" s="2">
        <v>1</v>
      </c>
      <c r="H930" s="2">
        <f t="shared" si="301"/>
        <v>100</v>
      </c>
    </row>
    <row r="931" spans="2:8" ht="30" x14ac:dyDescent="0.25">
      <c r="C931" s="1" t="s">
        <v>350</v>
      </c>
      <c r="D931" s="2">
        <v>0</v>
      </c>
      <c r="E931" s="2">
        <v>12</v>
      </c>
      <c r="F931" s="3">
        <f t="shared" si="300"/>
        <v>0</v>
      </c>
      <c r="G931" s="2">
        <v>1</v>
      </c>
      <c r="H931" s="2">
        <f t="shared" si="301"/>
        <v>0</v>
      </c>
    </row>
    <row r="932" spans="2:8" x14ac:dyDescent="0.25">
      <c r="C932" s="1" t="s">
        <v>53</v>
      </c>
      <c r="D932" s="2">
        <v>0</v>
      </c>
      <c r="E932" s="2">
        <v>12</v>
      </c>
      <c r="F932" s="3">
        <f t="shared" si="300"/>
        <v>0</v>
      </c>
      <c r="G932" s="2">
        <v>1</v>
      </c>
      <c r="H932" s="2">
        <f t="shared" si="301"/>
        <v>0</v>
      </c>
    </row>
    <row r="934" spans="2:8" ht="45" x14ac:dyDescent="0.25">
      <c r="B934" s="1" t="s">
        <v>348</v>
      </c>
      <c r="C934" s="1" t="s">
        <v>135</v>
      </c>
      <c r="D934" s="2">
        <v>1</v>
      </c>
      <c r="E934" s="2">
        <v>12</v>
      </c>
      <c r="F934" s="2" t="s">
        <v>140</v>
      </c>
      <c r="G934" s="2">
        <v>1</v>
      </c>
      <c r="H934" s="2" t="s">
        <v>140</v>
      </c>
    </row>
    <row r="935" spans="2:8" x14ac:dyDescent="0.25">
      <c r="C935" s="1" t="s">
        <v>136</v>
      </c>
      <c r="D935" s="2">
        <v>2</v>
      </c>
      <c r="E935" s="2">
        <v>12</v>
      </c>
      <c r="F935" s="2" t="s">
        <v>140</v>
      </c>
      <c r="G935" s="2">
        <v>1</v>
      </c>
      <c r="H935" s="2" t="s">
        <v>140</v>
      </c>
    </row>
    <row r="936" spans="2:8" x14ac:dyDescent="0.25">
      <c r="C936" s="1" t="s">
        <v>137</v>
      </c>
      <c r="D936" s="2">
        <v>5</v>
      </c>
      <c r="E936" s="2">
        <v>12</v>
      </c>
      <c r="F936" s="2" t="s">
        <v>140</v>
      </c>
      <c r="G936" s="2">
        <v>1</v>
      </c>
      <c r="H936" s="2" t="s">
        <v>140</v>
      </c>
    </row>
    <row r="937" spans="2:8" x14ac:dyDescent="0.25">
      <c r="C937" s="1" t="s">
        <v>138</v>
      </c>
      <c r="D937" s="2">
        <v>3</v>
      </c>
      <c r="E937" s="2">
        <v>12</v>
      </c>
      <c r="F937" s="2" t="s">
        <v>140</v>
      </c>
      <c r="G937" s="2">
        <v>1</v>
      </c>
      <c r="H937" s="2" t="s">
        <v>140</v>
      </c>
    </row>
    <row r="938" spans="2:8" x14ac:dyDescent="0.25">
      <c r="C938" s="1" t="s">
        <v>139</v>
      </c>
      <c r="D938" s="2">
        <v>4</v>
      </c>
      <c r="E938" s="2">
        <v>12</v>
      </c>
      <c r="F938" s="2" t="s">
        <v>140</v>
      </c>
      <c r="G938" s="2">
        <v>1</v>
      </c>
      <c r="H938" s="2" t="s">
        <v>140</v>
      </c>
    </row>
    <row r="940" spans="2:8" ht="45" x14ac:dyDescent="0.25">
      <c r="B940" s="1" t="s">
        <v>357</v>
      </c>
      <c r="C940" s="1" t="s">
        <v>142</v>
      </c>
      <c r="D940" s="2">
        <v>0</v>
      </c>
      <c r="E940" s="2">
        <v>12</v>
      </c>
      <c r="F940" s="3">
        <f t="shared" ref="F940" si="302">D940/E940*100</f>
        <v>0</v>
      </c>
      <c r="G940" s="2">
        <v>22</v>
      </c>
      <c r="H940" s="2">
        <f t="shared" ref="H940" si="303">D940/G940*100</f>
        <v>0</v>
      </c>
    </row>
    <row r="941" spans="2:8" x14ac:dyDescent="0.25">
      <c r="C941" s="1" t="s">
        <v>144</v>
      </c>
      <c r="D941" s="2">
        <v>1</v>
      </c>
      <c r="E941" s="2">
        <v>12</v>
      </c>
      <c r="F941" s="3">
        <f t="shared" ref="F941:F947" si="304">D941/E941*100</f>
        <v>8.3333333333333321</v>
      </c>
      <c r="G941" s="2">
        <v>22</v>
      </c>
      <c r="H941" s="2">
        <f t="shared" ref="H941:H947" si="305">D941/G941*100</f>
        <v>4.5454545454545459</v>
      </c>
    </row>
    <row r="942" spans="2:8" x14ac:dyDescent="0.25">
      <c r="C942" s="1" t="s">
        <v>145</v>
      </c>
      <c r="D942" s="2">
        <v>1</v>
      </c>
      <c r="E942" s="2">
        <v>12</v>
      </c>
      <c r="F942" s="3">
        <f t="shared" si="304"/>
        <v>8.3333333333333321</v>
      </c>
      <c r="G942" s="2">
        <v>22</v>
      </c>
      <c r="H942" s="2">
        <f t="shared" si="305"/>
        <v>4.5454545454545459</v>
      </c>
    </row>
    <row r="943" spans="2:8" x14ac:dyDescent="0.25">
      <c r="C943" s="1" t="s">
        <v>146</v>
      </c>
      <c r="D943" s="2">
        <v>1</v>
      </c>
      <c r="E943" s="2">
        <v>12</v>
      </c>
      <c r="F943" s="3">
        <f t="shared" si="304"/>
        <v>8.3333333333333321</v>
      </c>
      <c r="G943" s="2">
        <v>22</v>
      </c>
      <c r="H943" s="2">
        <f t="shared" si="305"/>
        <v>4.5454545454545459</v>
      </c>
    </row>
    <row r="944" spans="2:8" ht="30" x14ac:dyDescent="0.25">
      <c r="C944" s="1" t="s">
        <v>147</v>
      </c>
      <c r="D944" s="2">
        <v>0</v>
      </c>
      <c r="E944" s="2">
        <v>12</v>
      </c>
      <c r="F944" s="3">
        <f t="shared" si="304"/>
        <v>0</v>
      </c>
      <c r="G944" s="2">
        <v>22</v>
      </c>
      <c r="H944" s="2">
        <f t="shared" si="305"/>
        <v>0</v>
      </c>
    </row>
    <row r="945" spans="1:8" x14ac:dyDescent="0.25">
      <c r="C945" s="1" t="s">
        <v>53</v>
      </c>
      <c r="D945" s="2">
        <v>0</v>
      </c>
      <c r="E945" s="2">
        <v>12</v>
      </c>
      <c r="F945" s="3">
        <f t="shared" si="304"/>
        <v>0</v>
      </c>
      <c r="G945" s="2">
        <v>22</v>
      </c>
      <c r="H945" s="2">
        <f t="shared" si="305"/>
        <v>0</v>
      </c>
    </row>
    <row r="946" spans="1:8" x14ac:dyDescent="0.25">
      <c r="E946" s="2">
        <v>12</v>
      </c>
    </row>
    <row r="947" spans="1:8" ht="30" x14ac:dyDescent="0.25">
      <c r="B947" s="1" t="s">
        <v>358</v>
      </c>
      <c r="C947" s="1" t="s">
        <v>157</v>
      </c>
      <c r="D947" s="2">
        <v>10</v>
      </c>
      <c r="E947" s="2">
        <v>12</v>
      </c>
      <c r="F947" s="3">
        <f t="shared" si="304"/>
        <v>83.333333333333343</v>
      </c>
      <c r="G947" s="2">
        <v>59</v>
      </c>
      <c r="H947" s="2">
        <f t="shared" si="305"/>
        <v>16.949152542372879</v>
      </c>
    </row>
    <row r="948" spans="1:8" x14ac:dyDescent="0.25">
      <c r="C948" s="1" t="s">
        <v>142</v>
      </c>
      <c r="D948" s="2">
        <v>1</v>
      </c>
      <c r="E948" s="2">
        <v>12</v>
      </c>
      <c r="F948" s="3">
        <f t="shared" ref="F948:F956" si="306">D948/E948*100</f>
        <v>8.3333333333333321</v>
      </c>
      <c r="G948" s="2">
        <v>59</v>
      </c>
      <c r="H948" s="2">
        <f t="shared" ref="H948:H956" si="307">D948/G948*100</f>
        <v>1.6949152542372881</v>
      </c>
    </row>
    <row r="949" spans="1:8" x14ac:dyDescent="0.25">
      <c r="C949" s="1" t="s">
        <v>144</v>
      </c>
      <c r="D949" s="2">
        <v>1</v>
      </c>
      <c r="E949" s="2">
        <v>12</v>
      </c>
      <c r="F949" s="3">
        <f t="shared" si="306"/>
        <v>8.3333333333333321</v>
      </c>
      <c r="G949" s="2">
        <v>59</v>
      </c>
      <c r="H949" s="2">
        <f t="shared" si="307"/>
        <v>1.6949152542372881</v>
      </c>
    </row>
    <row r="950" spans="1:8" x14ac:dyDescent="0.25">
      <c r="C950" s="1" t="s">
        <v>145</v>
      </c>
      <c r="D950" s="2">
        <v>3</v>
      </c>
      <c r="E950" s="2">
        <v>12</v>
      </c>
      <c r="F950" s="3">
        <f t="shared" si="306"/>
        <v>25</v>
      </c>
      <c r="G950" s="2">
        <v>59</v>
      </c>
      <c r="H950" s="2">
        <f t="shared" si="307"/>
        <v>5.0847457627118651</v>
      </c>
    </row>
    <row r="951" spans="1:8" x14ac:dyDescent="0.25">
      <c r="C951" s="1" t="s">
        <v>158</v>
      </c>
      <c r="D951" s="2">
        <v>5</v>
      </c>
      <c r="E951" s="2">
        <v>12</v>
      </c>
      <c r="F951" s="3">
        <f t="shared" si="306"/>
        <v>41.666666666666671</v>
      </c>
      <c r="G951" s="2">
        <v>59</v>
      </c>
      <c r="H951" s="2">
        <f t="shared" si="307"/>
        <v>8.4745762711864394</v>
      </c>
    </row>
    <row r="952" spans="1:8" x14ac:dyDescent="0.25">
      <c r="C952" s="1" t="s">
        <v>359</v>
      </c>
      <c r="D952" s="2">
        <v>3</v>
      </c>
      <c r="E952" s="2">
        <v>12</v>
      </c>
      <c r="F952" s="3">
        <f t="shared" si="306"/>
        <v>25</v>
      </c>
      <c r="G952" s="2">
        <v>59</v>
      </c>
      <c r="H952" s="2">
        <f t="shared" si="307"/>
        <v>5.0847457627118651</v>
      </c>
    </row>
    <row r="953" spans="1:8" ht="30" x14ac:dyDescent="0.25">
      <c r="C953" s="1" t="s">
        <v>147</v>
      </c>
      <c r="D953" s="2">
        <v>0</v>
      </c>
      <c r="E953" s="2">
        <v>12</v>
      </c>
      <c r="F953" s="3">
        <f t="shared" si="306"/>
        <v>0</v>
      </c>
      <c r="G953" s="2">
        <v>59</v>
      </c>
      <c r="H953" s="2">
        <f t="shared" si="307"/>
        <v>0</v>
      </c>
    </row>
    <row r="954" spans="1:8" x14ac:dyDescent="0.25">
      <c r="C954" s="1" t="s">
        <v>360</v>
      </c>
      <c r="D954" s="2">
        <v>4</v>
      </c>
      <c r="E954" s="2">
        <v>12</v>
      </c>
      <c r="F954" s="3">
        <f t="shared" si="306"/>
        <v>33.333333333333329</v>
      </c>
      <c r="G954" s="2">
        <v>59</v>
      </c>
      <c r="H954" s="2">
        <f t="shared" si="307"/>
        <v>6.7796610169491522</v>
      </c>
    </row>
    <row r="955" spans="1:8" ht="30" x14ac:dyDescent="0.25">
      <c r="C955" s="1" t="s">
        <v>159</v>
      </c>
      <c r="D955" s="2">
        <v>0</v>
      </c>
      <c r="E955" s="2">
        <v>12</v>
      </c>
      <c r="F955" s="3">
        <f t="shared" si="306"/>
        <v>0</v>
      </c>
      <c r="G955" s="2">
        <v>59</v>
      </c>
      <c r="H955" s="2">
        <f t="shared" si="307"/>
        <v>0</v>
      </c>
    </row>
    <row r="956" spans="1:8" x14ac:dyDescent="0.25">
      <c r="C956" s="1" t="s">
        <v>53</v>
      </c>
      <c r="D956" s="2">
        <v>0</v>
      </c>
      <c r="E956" s="2">
        <v>12</v>
      </c>
      <c r="F956" s="3">
        <f t="shared" si="306"/>
        <v>0</v>
      </c>
      <c r="G956" s="2">
        <v>59</v>
      </c>
      <c r="H956" s="2">
        <f t="shared" si="307"/>
        <v>0</v>
      </c>
    </row>
    <row r="960" spans="1:8" ht="30" x14ac:dyDescent="0.25">
      <c r="A960" s="2">
        <v>6</v>
      </c>
      <c r="B960" s="1" t="s">
        <v>361</v>
      </c>
      <c r="C960" s="1" t="s">
        <v>3</v>
      </c>
      <c r="D960" s="2">
        <v>5</v>
      </c>
      <c r="E960" s="2">
        <v>12</v>
      </c>
      <c r="F960" s="3">
        <f t="shared" ref="F960:F961" si="308">D960/E960*100</f>
        <v>41.666666666666671</v>
      </c>
    </row>
    <row r="961" spans="2:8" x14ac:dyDescent="0.25">
      <c r="C961" s="1" t="s">
        <v>36</v>
      </c>
      <c r="D961" s="2">
        <v>7</v>
      </c>
      <c r="E961" s="2">
        <v>12</v>
      </c>
      <c r="F961" s="3">
        <f t="shared" si="308"/>
        <v>58.333333333333336</v>
      </c>
    </row>
    <row r="963" spans="2:8" ht="30" x14ac:dyDescent="0.25">
      <c r="B963" s="1" t="s">
        <v>362</v>
      </c>
      <c r="C963" s="1" t="s">
        <v>3</v>
      </c>
      <c r="D963" s="2">
        <v>5</v>
      </c>
      <c r="E963" s="2">
        <v>12</v>
      </c>
      <c r="F963" s="3">
        <f>D963/E963*100</f>
        <v>41.666666666666671</v>
      </c>
    </row>
    <row r="964" spans="2:8" x14ac:dyDescent="0.25">
      <c r="C964" s="1" t="s">
        <v>36</v>
      </c>
      <c r="D964" s="2">
        <v>7</v>
      </c>
      <c r="E964" s="2">
        <v>12</v>
      </c>
      <c r="F964" s="3">
        <f>D964/E964*100</f>
        <v>58.333333333333336</v>
      </c>
    </row>
    <row r="966" spans="2:8" ht="30" x14ac:dyDescent="0.25">
      <c r="B966" s="1" t="s">
        <v>363</v>
      </c>
      <c r="C966" s="1" t="s">
        <v>117</v>
      </c>
      <c r="D966" s="2">
        <v>5</v>
      </c>
      <c r="E966" s="2">
        <v>12</v>
      </c>
      <c r="F966" s="3">
        <f t="shared" ref="F966" si="309">D966/E966*100</f>
        <v>41.666666666666671</v>
      </c>
      <c r="G966" s="2">
        <v>5</v>
      </c>
      <c r="H966" s="2">
        <f t="shared" ref="H966" si="310">D966/G966*100</f>
        <v>100</v>
      </c>
    </row>
    <row r="967" spans="2:8" ht="30" x14ac:dyDescent="0.25">
      <c r="C967" s="1" t="s">
        <v>364</v>
      </c>
      <c r="D967" s="2">
        <v>0</v>
      </c>
      <c r="E967" s="2">
        <v>12</v>
      </c>
      <c r="F967" s="3">
        <f t="shared" ref="F967:F973" si="311">D967/E967*100</f>
        <v>0</v>
      </c>
      <c r="G967" s="2">
        <v>5</v>
      </c>
      <c r="H967" s="2">
        <f t="shared" ref="H967:H973" si="312">D967/G967*100</f>
        <v>0</v>
      </c>
    </row>
    <row r="968" spans="2:8" x14ac:dyDescent="0.25">
      <c r="C968" s="1" t="s">
        <v>365</v>
      </c>
      <c r="D968" s="2">
        <v>5</v>
      </c>
      <c r="E968" s="2">
        <v>12</v>
      </c>
      <c r="F968" s="3">
        <f t="shared" si="311"/>
        <v>41.666666666666671</v>
      </c>
      <c r="G968" s="2">
        <v>5</v>
      </c>
      <c r="H968" s="2">
        <f t="shared" si="312"/>
        <v>100</v>
      </c>
    </row>
    <row r="969" spans="2:8" ht="30" x14ac:dyDescent="0.25">
      <c r="C969" s="1" t="s">
        <v>366</v>
      </c>
      <c r="D969" s="2">
        <v>2</v>
      </c>
      <c r="E969" s="2">
        <v>12</v>
      </c>
      <c r="F969" s="3">
        <f t="shared" si="311"/>
        <v>16.666666666666664</v>
      </c>
      <c r="G969" s="2">
        <v>5</v>
      </c>
      <c r="H969" s="2">
        <f t="shared" si="312"/>
        <v>40</v>
      </c>
    </row>
    <row r="970" spans="2:8" x14ac:dyDescent="0.25">
      <c r="C970" s="1" t="s">
        <v>367</v>
      </c>
      <c r="D970" s="2">
        <v>0</v>
      </c>
      <c r="E970" s="2">
        <v>12</v>
      </c>
      <c r="F970" s="3">
        <f t="shared" si="311"/>
        <v>0</v>
      </c>
      <c r="G970" s="2">
        <v>5</v>
      </c>
      <c r="H970" s="2">
        <f t="shared" si="312"/>
        <v>0</v>
      </c>
    </row>
    <row r="971" spans="2:8" x14ac:dyDescent="0.25">
      <c r="C971" s="1" t="s">
        <v>53</v>
      </c>
      <c r="D971" s="2">
        <v>0</v>
      </c>
      <c r="E971" s="2">
        <v>12</v>
      </c>
      <c r="F971" s="3">
        <f t="shared" si="311"/>
        <v>0</v>
      </c>
      <c r="G971" s="2">
        <v>5</v>
      </c>
      <c r="H971" s="2">
        <f t="shared" si="312"/>
        <v>0</v>
      </c>
    </row>
    <row r="973" spans="2:8" ht="30" x14ac:dyDescent="0.25">
      <c r="B973" s="1" t="s">
        <v>368</v>
      </c>
      <c r="C973" s="1" t="s">
        <v>85</v>
      </c>
      <c r="D973" s="2">
        <v>5</v>
      </c>
      <c r="E973" s="2">
        <v>12</v>
      </c>
      <c r="F973" s="3">
        <f t="shared" si="311"/>
        <v>41.666666666666671</v>
      </c>
      <c r="G973" s="2">
        <v>5</v>
      </c>
      <c r="H973" s="2">
        <f t="shared" si="312"/>
        <v>100</v>
      </c>
    </row>
    <row r="974" spans="2:8" x14ac:dyDescent="0.25">
      <c r="C974" s="1" t="s">
        <v>86</v>
      </c>
      <c r="D974" s="2">
        <v>0</v>
      </c>
      <c r="E974" s="2">
        <v>12</v>
      </c>
      <c r="F974" s="3">
        <f t="shared" ref="F974:F980" si="313">D974/E974*100</f>
        <v>0</v>
      </c>
      <c r="G974" s="2">
        <v>5</v>
      </c>
      <c r="H974" s="2">
        <f t="shared" ref="H974:H980" si="314">D974/G974*100</f>
        <v>0</v>
      </c>
    </row>
    <row r="975" spans="2:8" x14ac:dyDescent="0.25">
      <c r="C975" s="1" t="s">
        <v>88</v>
      </c>
      <c r="D975" s="2">
        <v>0</v>
      </c>
      <c r="E975" s="2">
        <v>12</v>
      </c>
      <c r="F975" s="3">
        <f t="shared" si="313"/>
        <v>0</v>
      </c>
      <c r="G975" s="2">
        <v>5</v>
      </c>
      <c r="H975" s="2">
        <f t="shared" si="314"/>
        <v>0</v>
      </c>
    </row>
    <row r="976" spans="2:8" x14ac:dyDescent="0.25">
      <c r="C976" s="1" t="s">
        <v>89</v>
      </c>
      <c r="D976" s="2">
        <v>0</v>
      </c>
      <c r="E976" s="2">
        <v>12</v>
      </c>
      <c r="F976" s="3">
        <f t="shared" si="313"/>
        <v>0</v>
      </c>
      <c r="G976" s="2">
        <v>5</v>
      </c>
      <c r="H976" s="2">
        <f t="shared" si="314"/>
        <v>0</v>
      </c>
    </row>
    <row r="977" spans="2:8" x14ac:dyDescent="0.25">
      <c r="C977" s="1" t="s">
        <v>90</v>
      </c>
      <c r="D977" s="2">
        <v>0</v>
      </c>
      <c r="E977" s="2">
        <v>12</v>
      </c>
      <c r="F977" s="3">
        <f t="shared" si="313"/>
        <v>0</v>
      </c>
      <c r="G977" s="2">
        <v>5</v>
      </c>
      <c r="H977" s="2">
        <f t="shared" si="314"/>
        <v>0</v>
      </c>
    </row>
    <row r="978" spans="2:8" x14ac:dyDescent="0.25">
      <c r="C978" s="1" t="s">
        <v>91</v>
      </c>
      <c r="D978" s="2">
        <v>0</v>
      </c>
      <c r="E978" s="2">
        <v>12</v>
      </c>
      <c r="F978" s="3">
        <f t="shared" si="313"/>
        <v>0</v>
      </c>
      <c r="G978" s="2">
        <v>5</v>
      </c>
      <c r="H978" s="2">
        <f t="shared" si="314"/>
        <v>0</v>
      </c>
    </row>
    <row r="979" spans="2:8" x14ac:dyDescent="0.25">
      <c r="C979" s="1" t="s">
        <v>92</v>
      </c>
      <c r="D979" s="2">
        <v>0</v>
      </c>
      <c r="E979" s="2">
        <v>12</v>
      </c>
      <c r="F979" s="3">
        <f t="shared" si="313"/>
        <v>0</v>
      </c>
      <c r="G979" s="2">
        <v>5</v>
      </c>
      <c r="H979" s="2">
        <f t="shared" si="314"/>
        <v>0</v>
      </c>
    </row>
    <row r="980" spans="2:8" x14ac:dyDescent="0.25">
      <c r="C980" s="1" t="s">
        <v>53</v>
      </c>
      <c r="D980" s="2">
        <v>1</v>
      </c>
      <c r="E980" s="2">
        <v>12</v>
      </c>
      <c r="F980" s="3">
        <f t="shared" si="313"/>
        <v>8.3333333333333321</v>
      </c>
      <c r="G980" s="2">
        <v>5</v>
      </c>
      <c r="H980" s="2">
        <f t="shared" si="314"/>
        <v>20</v>
      </c>
    </row>
    <row r="982" spans="2:8" ht="30" x14ac:dyDescent="0.25">
      <c r="B982" s="1" t="s">
        <v>369</v>
      </c>
      <c r="C982" s="1" t="s">
        <v>370</v>
      </c>
      <c r="D982" s="2">
        <v>0</v>
      </c>
      <c r="E982" s="2">
        <v>12</v>
      </c>
      <c r="F982" s="3">
        <f t="shared" ref="F982" si="315">D982/E982*100</f>
        <v>0</v>
      </c>
      <c r="G982" s="2">
        <v>5</v>
      </c>
      <c r="H982" s="2">
        <f t="shared" ref="H982" si="316">D982/G982*100</f>
        <v>0</v>
      </c>
    </row>
    <row r="983" spans="2:8" ht="30" x14ac:dyDescent="0.25">
      <c r="C983" s="1" t="s">
        <v>371</v>
      </c>
      <c r="D983" s="2">
        <v>4</v>
      </c>
      <c r="E983" s="2">
        <v>12</v>
      </c>
      <c r="F983" s="3">
        <f t="shared" ref="F983:F991" si="317">D983/E983*100</f>
        <v>33.333333333333329</v>
      </c>
      <c r="G983" s="2">
        <v>5</v>
      </c>
      <c r="H983" s="2">
        <f t="shared" ref="H983:H991" si="318">D983/G983*100</f>
        <v>80</v>
      </c>
    </row>
    <row r="984" spans="2:8" x14ac:dyDescent="0.25">
      <c r="C984" s="1" t="s">
        <v>372</v>
      </c>
      <c r="D984" s="2">
        <v>4</v>
      </c>
      <c r="E984" s="2">
        <v>12</v>
      </c>
      <c r="F984" s="3">
        <f t="shared" si="317"/>
        <v>33.333333333333329</v>
      </c>
      <c r="G984" s="2">
        <v>5</v>
      </c>
      <c r="H984" s="2">
        <f t="shared" si="318"/>
        <v>80</v>
      </c>
    </row>
    <row r="985" spans="2:8" x14ac:dyDescent="0.25">
      <c r="C985" s="1" t="s">
        <v>373</v>
      </c>
      <c r="D985" s="2">
        <v>2</v>
      </c>
      <c r="E985" s="2">
        <v>12</v>
      </c>
      <c r="F985" s="3">
        <f t="shared" si="317"/>
        <v>16.666666666666664</v>
      </c>
      <c r="G985" s="2">
        <v>5</v>
      </c>
      <c r="H985" s="2">
        <f t="shared" si="318"/>
        <v>40</v>
      </c>
    </row>
    <row r="986" spans="2:8" x14ac:dyDescent="0.25">
      <c r="C986" s="1" t="s">
        <v>374</v>
      </c>
      <c r="D986" s="2">
        <v>0</v>
      </c>
      <c r="E986" s="2">
        <v>12</v>
      </c>
      <c r="F986" s="3">
        <f t="shared" si="317"/>
        <v>0</v>
      </c>
      <c r="G986" s="2">
        <v>5</v>
      </c>
      <c r="H986" s="2">
        <f t="shared" si="318"/>
        <v>0</v>
      </c>
    </row>
    <row r="987" spans="2:8" x14ac:dyDescent="0.25">
      <c r="C987" s="1" t="s">
        <v>375</v>
      </c>
      <c r="D987" s="2">
        <v>0</v>
      </c>
      <c r="E987" s="2">
        <v>12</v>
      </c>
      <c r="F987" s="3">
        <f t="shared" si="317"/>
        <v>0</v>
      </c>
      <c r="G987" s="2">
        <v>5</v>
      </c>
      <c r="H987" s="2">
        <f t="shared" si="318"/>
        <v>0</v>
      </c>
    </row>
    <row r="988" spans="2:8" x14ac:dyDescent="0.25">
      <c r="C988" s="1" t="s">
        <v>376</v>
      </c>
      <c r="D988" s="2">
        <v>0</v>
      </c>
      <c r="E988" s="2">
        <v>12</v>
      </c>
      <c r="F988" s="3">
        <f t="shared" si="317"/>
        <v>0</v>
      </c>
      <c r="G988" s="2">
        <v>5</v>
      </c>
      <c r="H988" s="2">
        <f t="shared" si="318"/>
        <v>0</v>
      </c>
    </row>
    <row r="989" spans="2:8" x14ac:dyDescent="0.25">
      <c r="C989" s="1" t="s">
        <v>377</v>
      </c>
      <c r="D989" s="2">
        <v>0</v>
      </c>
      <c r="E989" s="2">
        <v>12</v>
      </c>
      <c r="F989" s="3">
        <f t="shared" si="317"/>
        <v>0</v>
      </c>
      <c r="G989" s="2">
        <v>5</v>
      </c>
      <c r="H989" s="2">
        <f t="shared" si="318"/>
        <v>0</v>
      </c>
    </row>
    <row r="990" spans="2:8" x14ac:dyDescent="0.25">
      <c r="C990" s="1" t="s">
        <v>378</v>
      </c>
      <c r="D990" s="2">
        <v>0</v>
      </c>
      <c r="E990" s="2">
        <v>12</v>
      </c>
      <c r="F990" s="3">
        <f t="shared" si="317"/>
        <v>0</v>
      </c>
      <c r="G990" s="2">
        <v>5</v>
      </c>
      <c r="H990" s="2">
        <f t="shared" si="318"/>
        <v>0</v>
      </c>
    </row>
    <row r="991" spans="2:8" x14ac:dyDescent="0.25">
      <c r="C991" s="1" t="s">
        <v>53</v>
      </c>
      <c r="D991" s="2">
        <v>0</v>
      </c>
      <c r="E991" s="2">
        <v>12</v>
      </c>
      <c r="F991" s="3">
        <f t="shared" si="317"/>
        <v>0</v>
      </c>
      <c r="G991" s="2">
        <v>5</v>
      </c>
      <c r="H991" s="2">
        <f t="shared" si="318"/>
        <v>0</v>
      </c>
    </row>
    <row r="993" spans="2:8" ht="30" x14ac:dyDescent="0.25">
      <c r="B993" s="1" t="s">
        <v>379</v>
      </c>
      <c r="C993" s="1" t="s">
        <v>3</v>
      </c>
      <c r="D993" s="2">
        <v>1</v>
      </c>
      <c r="E993" s="2">
        <v>12</v>
      </c>
      <c r="F993" s="3">
        <f t="shared" ref="F993:F994" si="319">D993/E993*100</f>
        <v>8.3333333333333321</v>
      </c>
      <c r="G993" s="2">
        <v>5</v>
      </c>
      <c r="H993" s="2">
        <f t="shared" ref="H993:H994" si="320">D993/G993*100</f>
        <v>20</v>
      </c>
    </row>
    <row r="994" spans="2:8" x14ac:dyDescent="0.25">
      <c r="C994" s="1" t="s">
        <v>36</v>
      </c>
      <c r="D994" s="2">
        <v>4</v>
      </c>
      <c r="E994" s="2">
        <v>12</v>
      </c>
      <c r="F994" s="3">
        <f t="shared" si="319"/>
        <v>33.333333333333329</v>
      </c>
      <c r="G994" s="2">
        <v>5</v>
      </c>
      <c r="H994" s="2">
        <f t="shared" si="320"/>
        <v>80</v>
      </c>
    </row>
    <row r="996" spans="2:8" ht="45" x14ac:dyDescent="0.25">
      <c r="B996" s="1" t="s">
        <v>380</v>
      </c>
      <c r="C996" s="1" t="s">
        <v>135</v>
      </c>
      <c r="D996" s="2">
        <v>4</v>
      </c>
      <c r="E996" s="2">
        <v>12</v>
      </c>
      <c r="F996" s="2" t="s">
        <v>140</v>
      </c>
      <c r="G996" s="2">
        <v>1</v>
      </c>
      <c r="H996" s="2" t="s">
        <v>140</v>
      </c>
    </row>
    <row r="997" spans="2:8" x14ac:dyDescent="0.25">
      <c r="C997" s="1" t="s">
        <v>136</v>
      </c>
      <c r="D997" s="2">
        <v>5</v>
      </c>
      <c r="E997" s="2">
        <v>12</v>
      </c>
      <c r="F997" s="2" t="s">
        <v>140</v>
      </c>
      <c r="G997" s="2">
        <v>1</v>
      </c>
      <c r="H997" s="2" t="s">
        <v>140</v>
      </c>
    </row>
    <row r="998" spans="2:8" x14ac:dyDescent="0.25">
      <c r="C998" s="1" t="s">
        <v>381</v>
      </c>
      <c r="D998" s="2">
        <v>2</v>
      </c>
      <c r="E998" s="2">
        <v>12</v>
      </c>
      <c r="F998" s="2" t="s">
        <v>140</v>
      </c>
      <c r="G998" s="2">
        <v>1</v>
      </c>
      <c r="H998" s="2" t="s">
        <v>140</v>
      </c>
    </row>
    <row r="999" spans="2:8" x14ac:dyDescent="0.25">
      <c r="C999" s="1" t="s">
        <v>382</v>
      </c>
      <c r="D999" s="2">
        <v>1</v>
      </c>
      <c r="E999" s="2">
        <v>12</v>
      </c>
      <c r="F999" s="2" t="s">
        <v>140</v>
      </c>
      <c r="G999" s="2">
        <v>1</v>
      </c>
      <c r="H999" s="2" t="s">
        <v>140</v>
      </c>
    </row>
    <row r="1000" spans="2:8" x14ac:dyDescent="0.25">
      <c r="C1000" s="1" t="s">
        <v>139</v>
      </c>
      <c r="D1000" s="2">
        <v>3</v>
      </c>
      <c r="E1000" s="2">
        <v>12</v>
      </c>
      <c r="F1000" s="2" t="s">
        <v>140</v>
      </c>
      <c r="G1000" s="2">
        <v>1</v>
      </c>
      <c r="H1000" s="2" t="s">
        <v>140</v>
      </c>
    </row>
    <row r="1002" spans="2:8" ht="45" x14ac:dyDescent="0.25">
      <c r="B1002" s="1" t="s">
        <v>383</v>
      </c>
      <c r="C1002" s="1" t="s">
        <v>142</v>
      </c>
      <c r="D1002" s="2">
        <v>0</v>
      </c>
      <c r="E1002" s="2">
        <v>12</v>
      </c>
      <c r="F1002" s="3">
        <f t="shared" ref="F1002" si="321">D1002/E1002*100</f>
        <v>0</v>
      </c>
      <c r="G1002" s="2">
        <v>1</v>
      </c>
      <c r="H1002" s="2">
        <f t="shared" ref="H1002" si="322">D1002/G1002*100</f>
        <v>0</v>
      </c>
    </row>
    <row r="1003" spans="2:8" x14ac:dyDescent="0.25">
      <c r="C1003" s="1" t="s">
        <v>144</v>
      </c>
      <c r="D1003" s="2">
        <v>0</v>
      </c>
      <c r="E1003" s="2">
        <v>12</v>
      </c>
      <c r="F1003" s="3">
        <f t="shared" ref="F1003:F1007" si="323">D1003/E1003*100</f>
        <v>0</v>
      </c>
      <c r="G1003" s="2">
        <v>1</v>
      </c>
      <c r="H1003" s="2">
        <f t="shared" ref="H1003:H1009" si="324">D1003/G1003*100</f>
        <v>0</v>
      </c>
    </row>
    <row r="1004" spans="2:8" x14ac:dyDescent="0.25">
      <c r="C1004" s="1" t="s">
        <v>145</v>
      </c>
      <c r="D1004" s="2">
        <v>0</v>
      </c>
      <c r="E1004" s="2">
        <v>12</v>
      </c>
      <c r="F1004" s="3">
        <f t="shared" si="323"/>
        <v>0</v>
      </c>
      <c r="G1004" s="2">
        <v>1</v>
      </c>
      <c r="H1004" s="2">
        <f t="shared" si="324"/>
        <v>0</v>
      </c>
    </row>
    <row r="1005" spans="2:8" x14ac:dyDescent="0.25">
      <c r="C1005" s="1" t="s">
        <v>146</v>
      </c>
      <c r="D1005" s="2">
        <v>0</v>
      </c>
      <c r="E1005" s="2">
        <v>12</v>
      </c>
      <c r="F1005" s="3">
        <f t="shared" si="323"/>
        <v>0</v>
      </c>
      <c r="G1005" s="2">
        <v>1</v>
      </c>
      <c r="H1005" s="2">
        <f t="shared" si="324"/>
        <v>0</v>
      </c>
    </row>
    <row r="1006" spans="2:8" ht="30" x14ac:dyDescent="0.25">
      <c r="C1006" s="1" t="s">
        <v>147</v>
      </c>
      <c r="D1006" s="2">
        <v>1</v>
      </c>
      <c r="E1006" s="2">
        <v>12</v>
      </c>
      <c r="F1006" s="3">
        <f t="shared" si="323"/>
        <v>8.3333333333333321</v>
      </c>
      <c r="G1006" s="2">
        <v>1</v>
      </c>
      <c r="H1006" s="2">
        <f t="shared" si="324"/>
        <v>100</v>
      </c>
    </row>
    <row r="1007" spans="2:8" x14ac:dyDescent="0.25">
      <c r="C1007" s="1" t="s">
        <v>53</v>
      </c>
      <c r="D1007" s="2">
        <v>0</v>
      </c>
      <c r="E1007" s="2">
        <v>12</v>
      </c>
      <c r="F1007" s="3">
        <f t="shared" si="323"/>
        <v>0</v>
      </c>
      <c r="G1007" s="2">
        <v>1</v>
      </c>
      <c r="H1007" s="2">
        <f t="shared" si="324"/>
        <v>0</v>
      </c>
    </row>
    <row r="1009" spans="2:8" ht="45" x14ac:dyDescent="0.25">
      <c r="B1009" s="1" t="s">
        <v>384</v>
      </c>
      <c r="C1009" s="1" t="s">
        <v>3</v>
      </c>
      <c r="D1009" s="2">
        <v>3</v>
      </c>
      <c r="E1009" s="2">
        <v>12</v>
      </c>
      <c r="F1009" s="3">
        <f t="shared" ref="F1009" si="325">D1009/E1009*100</f>
        <v>25</v>
      </c>
      <c r="G1009" s="2">
        <v>7</v>
      </c>
      <c r="H1009" s="2">
        <f t="shared" si="324"/>
        <v>42.857142857142854</v>
      </c>
    </row>
    <row r="1010" spans="2:8" x14ac:dyDescent="0.25">
      <c r="C1010" s="1" t="s">
        <v>36</v>
      </c>
      <c r="D1010" s="2">
        <v>4</v>
      </c>
      <c r="E1010" s="2">
        <v>12</v>
      </c>
      <c r="F1010" s="3">
        <f t="shared" ref="F1010" si="326">D1010/E1010*100</f>
        <v>33.333333333333329</v>
      </c>
      <c r="G1010" s="2">
        <v>7</v>
      </c>
      <c r="H1010" s="2">
        <f t="shared" ref="H1010" si="327">D1010/G1010*100</f>
        <v>57.142857142857139</v>
      </c>
    </row>
    <row r="1012" spans="2:8" ht="45" x14ac:dyDescent="0.25">
      <c r="B1012" s="1" t="s">
        <v>380</v>
      </c>
      <c r="C1012" s="1" t="s">
        <v>135</v>
      </c>
      <c r="D1012" s="2">
        <v>3.67</v>
      </c>
      <c r="E1012" s="2">
        <v>12</v>
      </c>
      <c r="F1012" s="2" t="s">
        <v>140</v>
      </c>
      <c r="G1012" s="2">
        <v>3</v>
      </c>
      <c r="H1012" s="2" t="s">
        <v>140</v>
      </c>
    </row>
    <row r="1013" spans="2:8" x14ac:dyDescent="0.25">
      <c r="C1013" s="1" t="s">
        <v>136</v>
      </c>
      <c r="D1013" s="2">
        <v>1.67</v>
      </c>
      <c r="E1013" s="2">
        <v>12</v>
      </c>
      <c r="F1013" s="2" t="s">
        <v>140</v>
      </c>
      <c r="G1013" s="2">
        <v>3</v>
      </c>
      <c r="H1013" s="2" t="s">
        <v>140</v>
      </c>
    </row>
    <row r="1014" spans="2:8" x14ac:dyDescent="0.25">
      <c r="C1014" s="1" t="s">
        <v>381</v>
      </c>
      <c r="D1014" s="2">
        <v>4</v>
      </c>
      <c r="E1014" s="2">
        <v>12</v>
      </c>
      <c r="F1014" s="2" t="s">
        <v>140</v>
      </c>
      <c r="G1014" s="2">
        <v>3</v>
      </c>
      <c r="H1014" s="2" t="s">
        <v>140</v>
      </c>
    </row>
    <row r="1015" spans="2:8" x14ac:dyDescent="0.25">
      <c r="C1015" s="1" t="s">
        <v>382</v>
      </c>
      <c r="D1015" s="2">
        <v>3.33</v>
      </c>
      <c r="E1015" s="2">
        <v>12</v>
      </c>
      <c r="F1015" s="2" t="s">
        <v>140</v>
      </c>
      <c r="G1015" s="2">
        <v>3</v>
      </c>
      <c r="H1015" s="2" t="s">
        <v>140</v>
      </c>
    </row>
    <row r="1016" spans="2:8" x14ac:dyDescent="0.25">
      <c r="C1016" s="1" t="s">
        <v>139</v>
      </c>
      <c r="D1016" s="2">
        <v>2.33</v>
      </c>
      <c r="E1016" s="2">
        <v>12</v>
      </c>
      <c r="F1016" s="2" t="s">
        <v>140</v>
      </c>
      <c r="G1016" s="2">
        <v>3</v>
      </c>
      <c r="H1016" s="2" t="s">
        <v>140</v>
      </c>
    </row>
    <row r="1018" spans="2:8" ht="45" x14ac:dyDescent="0.25">
      <c r="B1018" s="1" t="s">
        <v>383</v>
      </c>
      <c r="C1018" s="1" t="s">
        <v>142</v>
      </c>
      <c r="D1018" s="2">
        <v>0</v>
      </c>
      <c r="E1018" s="2">
        <v>12</v>
      </c>
      <c r="F1018" s="3">
        <f t="shared" ref="F1018" si="328">D1018/E1018*100</f>
        <v>0</v>
      </c>
      <c r="G1018" s="2">
        <v>3</v>
      </c>
      <c r="H1018" s="2">
        <f t="shared" ref="H1018" si="329">D1018/G1018*100</f>
        <v>0</v>
      </c>
    </row>
    <row r="1019" spans="2:8" x14ac:dyDescent="0.25">
      <c r="C1019" s="1" t="s">
        <v>144</v>
      </c>
      <c r="D1019" s="2">
        <v>0</v>
      </c>
      <c r="E1019" s="2">
        <v>12</v>
      </c>
      <c r="F1019" s="3">
        <f t="shared" ref="F1019:F1023" si="330">D1019/E1019*100</f>
        <v>0</v>
      </c>
      <c r="G1019" s="2">
        <v>3</v>
      </c>
      <c r="H1019" s="2">
        <f t="shared" ref="H1019:H1023" si="331">D1019/G1019*100</f>
        <v>0</v>
      </c>
    </row>
    <row r="1020" spans="2:8" x14ac:dyDescent="0.25">
      <c r="C1020" s="1" t="s">
        <v>145</v>
      </c>
      <c r="D1020" s="2">
        <v>2</v>
      </c>
      <c r="E1020" s="2">
        <v>12</v>
      </c>
      <c r="F1020" s="3">
        <f t="shared" si="330"/>
        <v>16.666666666666664</v>
      </c>
      <c r="G1020" s="2">
        <v>3</v>
      </c>
      <c r="H1020" s="2">
        <f t="shared" si="331"/>
        <v>66.666666666666657</v>
      </c>
    </row>
    <row r="1021" spans="2:8" x14ac:dyDescent="0.25">
      <c r="C1021" s="1" t="s">
        <v>146</v>
      </c>
      <c r="D1021" s="2">
        <v>1</v>
      </c>
      <c r="E1021" s="2">
        <v>12</v>
      </c>
      <c r="F1021" s="3">
        <f t="shared" si="330"/>
        <v>8.3333333333333321</v>
      </c>
      <c r="G1021" s="2">
        <v>3</v>
      </c>
      <c r="H1021" s="2">
        <f t="shared" si="331"/>
        <v>33.333333333333329</v>
      </c>
    </row>
    <row r="1022" spans="2:8" ht="30" x14ac:dyDescent="0.25">
      <c r="C1022" s="1" t="s">
        <v>147</v>
      </c>
      <c r="D1022" s="2">
        <v>1</v>
      </c>
      <c r="E1022" s="2">
        <v>12</v>
      </c>
      <c r="F1022" s="3">
        <f t="shared" si="330"/>
        <v>8.3333333333333321</v>
      </c>
      <c r="G1022" s="2">
        <v>3</v>
      </c>
      <c r="H1022" s="2">
        <f t="shared" si="331"/>
        <v>33.333333333333329</v>
      </c>
    </row>
    <row r="1023" spans="2:8" x14ac:dyDescent="0.25">
      <c r="C1023" s="1" t="s">
        <v>53</v>
      </c>
      <c r="D1023" s="2">
        <v>0</v>
      </c>
      <c r="E1023" s="2">
        <v>12</v>
      </c>
      <c r="F1023" s="3">
        <f t="shared" si="330"/>
        <v>0</v>
      </c>
      <c r="G1023" s="2">
        <v>3</v>
      </c>
      <c r="H1023" s="2">
        <f t="shared" si="331"/>
        <v>0</v>
      </c>
    </row>
    <row r="1025" spans="2:8" ht="30" x14ac:dyDescent="0.25">
      <c r="B1025" s="1" t="s">
        <v>385</v>
      </c>
      <c r="C1025" s="1" t="s">
        <v>370</v>
      </c>
      <c r="D1025" s="2">
        <v>0</v>
      </c>
      <c r="E1025" s="2">
        <v>12</v>
      </c>
      <c r="F1025" s="3">
        <f t="shared" ref="F1025" si="332">D1025/E1025*100</f>
        <v>0</v>
      </c>
      <c r="G1025" s="2">
        <v>3</v>
      </c>
      <c r="H1025" s="2">
        <f t="shared" ref="H1025" si="333">D1025/G1025*100</f>
        <v>0</v>
      </c>
    </row>
    <row r="1026" spans="2:8" ht="30" x14ac:dyDescent="0.25">
      <c r="C1026" s="1" t="s">
        <v>371</v>
      </c>
      <c r="D1026" s="2">
        <v>3</v>
      </c>
      <c r="E1026" s="2">
        <v>12</v>
      </c>
      <c r="F1026" s="3">
        <f t="shared" ref="F1026:F1034" si="334">D1026/E1026*100</f>
        <v>25</v>
      </c>
      <c r="G1026" s="2">
        <v>3</v>
      </c>
      <c r="H1026" s="2">
        <f t="shared" ref="H1026:H1036" si="335">D1026/G1026*100</f>
        <v>100</v>
      </c>
    </row>
    <row r="1027" spans="2:8" x14ac:dyDescent="0.25">
      <c r="C1027" s="1" t="s">
        <v>372</v>
      </c>
      <c r="D1027" s="2">
        <v>3</v>
      </c>
      <c r="E1027" s="2">
        <v>12</v>
      </c>
      <c r="F1027" s="3">
        <f t="shared" si="334"/>
        <v>25</v>
      </c>
      <c r="G1027" s="2">
        <v>3</v>
      </c>
      <c r="H1027" s="2">
        <f t="shared" si="335"/>
        <v>100</v>
      </c>
    </row>
    <row r="1028" spans="2:8" x14ac:dyDescent="0.25">
      <c r="C1028" s="1" t="s">
        <v>373</v>
      </c>
      <c r="D1028" s="2">
        <v>0</v>
      </c>
      <c r="E1028" s="2">
        <v>12</v>
      </c>
      <c r="F1028" s="3">
        <f t="shared" si="334"/>
        <v>0</v>
      </c>
      <c r="G1028" s="2">
        <v>3</v>
      </c>
      <c r="H1028" s="2">
        <f t="shared" si="335"/>
        <v>0</v>
      </c>
    </row>
    <row r="1029" spans="2:8" x14ac:dyDescent="0.25">
      <c r="C1029" s="1" t="s">
        <v>374</v>
      </c>
      <c r="D1029" s="2">
        <v>1</v>
      </c>
      <c r="E1029" s="2">
        <v>12</v>
      </c>
      <c r="F1029" s="3">
        <f t="shared" si="334"/>
        <v>8.3333333333333321</v>
      </c>
      <c r="G1029" s="2">
        <v>3</v>
      </c>
      <c r="H1029" s="2">
        <f t="shared" si="335"/>
        <v>33.333333333333329</v>
      </c>
    </row>
    <row r="1030" spans="2:8" x14ac:dyDescent="0.25">
      <c r="C1030" s="1" t="s">
        <v>375</v>
      </c>
      <c r="D1030" s="2">
        <v>0</v>
      </c>
      <c r="E1030" s="2">
        <v>12</v>
      </c>
      <c r="F1030" s="3">
        <f t="shared" si="334"/>
        <v>0</v>
      </c>
      <c r="G1030" s="2">
        <v>3</v>
      </c>
      <c r="H1030" s="2">
        <f t="shared" si="335"/>
        <v>0</v>
      </c>
    </row>
    <row r="1031" spans="2:8" x14ac:dyDescent="0.25">
      <c r="C1031" s="1" t="s">
        <v>376</v>
      </c>
      <c r="D1031" s="2">
        <v>1</v>
      </c>
      <c r="E1031" s="2">
        <v>12</v>
      </c>
      <c r="F1031" s="3">
        <f t="shared" si="334"/>
        <v>8.3333333333333321</v>
      </c>
      <c r="G1031" s="2">
        <v>3</v>
      </c>
      <c r="H1031" s="2">
        <f t="shared" si="335"/>
        <v>33.333333333333329</v>
      </c>
    </row>
    <row r="1032" spans="2:8" x14ac:dyDescent="0.25">
      <c r="C1032" s="1" t="s">
        <v>377</v>
      </c>
      <c r="D1032" s="2">
        <v>1</v>
      </c>
      <c r="E1032" s="2">
        <v>12</v>
      </c>
      <c r="F1032" s="3">
        <f t="shared" si="334"/>
        <v>8.3333333333333321</v>
      </c>
      <c r="G1032" s="2">
        <v>3</v>
      </c>
      <c r="H1032" s="2">
        <f t="shared" si="335"/>
        <v>33.333333333333329</v>
      </c>
    </row>
    <row r="1033" spans="2:8" x14ac:dyDescent="0.25">
      <c r="C1033" s="1" t="s">
        <v>378</v>
      </c>
      <c r="D1033" s="2">
        <v>0</v>
      </c>
      <c r="E1033" s="2">
        <v>12</v>
      </c>
      <c r="F1033" s="3">
        <f t="shared" si="334"/>
        <v>0</v>
      </c>
      <c r="G1033" s="2">
        <v>3</v>
      </c>
      <c r="H1033" s="2">
        <f t="shared" si="335"/>
        <v>0</v>
      </c>
    </row>
    <row r="1034" spans="2:8" x14ac:dyDescent="0.25">
      <c r="C1034" s="1" t="s">
        <v>53</v>
      </c>
      <c r="D1034" s="2">
        <v>0</v>
      </c>
      <c r="E1034" s="2">
        <v>12</v>
      </c>
      <c r="F1034" s="3">
        <f t="shared" si="334"/>
        <v>0</v>
      </c>
      <c r="G1034" s="2">
        <v>3</v>
      </c>
      <c r="H1034" s="2">
        <f t="shared" si="335"/>
        <v>0</v>
      </c>
    </row>
    <row r="1036" spans="2:8" ht="30" x14ac:dyDescent="0.25">
      <c r="B1036" s="1" t="s">
        <v>386</v>
      </c>
      <c r="C1036" s="1" t="s">
        <v>157</v>
      </c>
      <c r="D1036" s="2">
        <v>4</v>
      </c>
      <c r="E1036" s="2">
        <v>12</v>
      </c>
      <c r="F1036" s="3">
        <f t="shared" ref="F1036" si="336">D1036/E1036*100</f>
        <v>33.333333333333329</v>
      </c>
      <c r="G1036" s="2">
        <v>12</v>
      </c>
      <c r="H1036" s="2">
        <f t="shared" si="335"/>
        <v>33.333333333333329</v>
      </c>
    </row>
    <row r="1037" spans="2:8" x14ac:dyDescent="0.25">
      <c r="C1037" s="1" t="s">
        <v>387</v>
      </c>
      <c r="D1037" s="2">
        <v>0</v>
      </c>
      <c r="E1037" s="2">
        <v>12</v>
      </c>
      <c r="F1037" s="3">
        <f t="shared" ref="F1037:F1043" si="337">D1037/E1037*100</f>
        <v>0</v>
      </c>
      <c r="G1037" s="2">
        <v>12</v>
      </c>
      <c r="H1037" s="2">
        <f t="shared" ref="H1037:H1043" si="338">D1037/G1037*100</f>
        <v>0</v>
      </c>
    </row>
    <row r="1038" spans="2:8" x14ac:dyDescent="0.25">
      <c r="C1038" s="1" t="s">
        <v>144</v>
      </c>
      <c r="D1038" s="2">
        <v>1</v>
      </c>
      <c r="E1038" s="2">
        <v>12</v>
      </c>
      <c r="F1038" s="3">
        <f t="shared" si="337"/>
        <v>8.3333333333333321</v>
      </c>
      <c r="G1038" s="2">
        <v>12</v>
      </c>
      <c r="H1038" s="2">
        <f t="shared" si="338"/>
        <v>8.3333333333333321</v>
      </c>
    </row>
    <row r="1039" spans="2:8" x14ac:dyDescent="0.25">
      <c r="C1039" s="1" t="s">
        <v>145</v>
      </c>
      <c r="D1039" s="2">
        <v>1</v>
      </c>
      <c r="E1039" s="2">
        <v>12</v>
      </c>
      <c r="F1039" s="3">
        <f t="shared" si="337"/>
        <v>8.3333333333333321</v>
      </c>
      <c r="G1039" s="2">
        <v>12</v>
      </c>
      <c r="H1039" s="2">
        <f t="shared" si="338"/>
        <v>8.3333333333333321</v>
      </c>
    </row>
    <row r="1040" spans="2:8" x14ac:dyDescent="0.25">
      <c r="C1040" s="1" t="s">
        <v>146</v>
      </c>
      <c r="D1040" s="2">
        <v>0</v>
      </c>
      <c r="E1040" s="2">
        <v>12</v>
      </c>
      <c r="F1040" s="3">
        <f t="shared" si="337"/>
        <v>0</v>
      </c>
      <c r="G1040" s="2">
        <v>12</v>
      </c>
      <c r="H1040" s="2">
        <f t="shared" si="338"/>
        <v>0</v>
      </c>
    </row>
    <row r="1041" spans="1:8" ht="30" x14ac:dyDescent="0.25">
      <c r="C1041" s="1" t="s">
        <v>147</v>
      </c>
      <c r="D1041" s="2">
        <v>0</v>
      </c>
      <c r="E1041" s="2">
        <v>12</v>
      </c>
      <c r="F1041" s="3">
        <f t="shared" si="337"/>
        <v>0</v>
      </c>
      <c r="G1041" s="2">
        <v>12</v>
      </c>
      <c r="H1041" s="2">
        <f t="shared" si="338"/>
        <v>0</v>
      </c>
    </row>
    <row r="1042" spans="1:8" ht="30" x14ac:dyDescent="0.25">
      <c r="C1042" s="1" t="s">
        <v>326</v>
      </c>
      <c r="D1042" s="2">
        <v>0</v>
      </c>
      <c r="E1042" s="2">
        <v>12</v>
      </c>
      <c r="F1042" s="3">
        <f t="shared" si="337"/>
        <v>0</v>
      </c>
      <c r="G1042" s="2">
        <v>12</v>
      </c>
      <c r="H1042" s="2">
        <f t="shared" si="338"/>
        <v>0</v>
      </c>
    </row>
    <row r="1043" spans="1:8" x14ac:dyDescent="0.25">
      <c r="C1043" s="1" t="s">
        <v>53</v>
      </c>
      <c r="D1043" s="2">
        <v>0</v>
      </c>
      <c r="E1043" s="2">
        <v>12</v>
      </c>
      <c r="F1043" s="3">
        <f t="shared" si="337"/>
        <v>0</v>
      </c>
      <c r="G1043" s="2">
        <v>12</v>
      </c>
      <c r="H1043" s="2">
        <f t="shared" si="338"/>
        <v>0</v>
      </c>
    </row>
    <row r="1047" spans="1:8" ht="45" x14ac:dyDescent="0.25">
      <c r="A1047" s="2">
        <v>8</v>
      </c>
      <c r="B1047" s="1" t="s">
        <v>388</v>
      </c>
      <c r="C1047" s="1" t="s">
        <v>389</v>
      </c>
      <c r="D1047" s="2">
        <v>7</v>
      </c>
      <c r="E1047" s="2">
        <v>9</v>
      </c>
      <c r="F1047" s="3">
        <f t="shared" ref="F1047" si="339">D1047/E1047*100</f>
        <v>77.777777777777786</v>
      </c>
    </row>
    <row r="1048" spans="1:8" ht="60" x14ac:dyDescent="0.25">
      <c r="C1048" s="1" t="s">
        <v>390</v>
      </c>
      <c r="D1048" s="2">
        <v>1</v>
      </c>
      <c r="E1048" s="2">
        <v>9</v>
      </c>
      <c r="F1048" s="3">
        <f t="shared" ref="F1048:F1052" si="340">D1048/E1048*100</f>
        <v>11.111111111111111</v>
      </c>
    </row>
    <row r="1049" spans="1:8" ht="75" x14ac:dyDescent="0.25">
      <c r="C1049" s="1" t="s">
        <v>391</v>
      </c>
      <c r="D1049" s="2">
        <v>3</v>
      </c>
      <c r="E1049" s="2">
        <v>9</v>
      </c>
      <c r="F1049" s="3">
        <f t="shared" si="340"/>
        <v>33.333333333333329</v>
      </c>
    </row>
    <row r="1050" spans="1:8" ht="60" x14ac:dyDescent="0.25">
      <c r="C1050" s="1" t="s">
        <v>392</v>
      </c>
      <c r="D1050" s="2">
        <v>4</v>
      </c>
      <c r="E1050" s="2">
        <v>9</v>
      </c>
      <c r="F1050" s="3">
        <f t="shared" si="340"/>
        <v>44.444444444444443</v>
      </c>
    </row>
    <row r="1051" spans="1:8" ht="45" x14ac:dyDescent="0.25">
      <c r="C1051" s="1" t="s">
        <v>393</v>
      </c>
      <c r="D1051" s="2">
        <v>2</v>
      </c>
      <c r="E1051" s="2">
        <v>9</v>
      </c>
      <c r="F1051" s="3">
        <f t="shared" si="340"/>
        <v>22.222222222222221</v>
      </c>
    </row>
    <row r="1052" spans="1:8" ht="30" x14ac:dyDescent="0.25">
      <c r="C1052" s="1" t="s">
        <v>394</v>
      </c>
      <c r="D1052" s="2">
        <v>9</v>
      </c>
      <c r="E1052" s="2">
        <v>9</v>
      </c>
      <c r="F1052" s="3">
        <f t="shared" si="340"/>
        <v>100</v>
      </c>
    </row>
    <row r="1054" spans="1:8" ht="45" x14ac:dyDescent="0.25">
      <c r="B1054" s="1" t="s">
        <v>395</v>
      </c>
      <c r="C1054" s="1" t="s">
        <v>389</v>
      </c>
      <c r="D1054" s="2">
        <v>2.71</v>
      </c>
      <c r="E1054" s="2">
        <v>7</v>
      </c>
      <c r="F1054" s="2" t="s">
        <v>140</v>
      </c>
    </row>
    <row r="1055" spans="1:8" ht="60" x14ac:dyDescent="0.25">
      <c r="C1055" s="1" t="s">
        <v>390</v>
      </c>
      <c r="D1055" s="2">
        <v>5</v>
      </c>
      <c r="E1055" s="2">
        <v>1</v>
      </c>
      <c r="F1055" s="2" t="s">
        <v>140</v>
      </c>
    </row>
    <row r="1056" spans="1:8" ht="75" x14ac:dyDescent="0.25">
      <c r="C1056" s="1" t="s">
        <v>391</v>
      </c>
      <c r="D1056" s="2">
        <v>3.33</v>
      </c>
      <c r="E1056" s="2">
        <v>3</v>
      </c>
      <c r="F1056" s="2" t="s">
        <v>140</v>
      </c>
    </row>
    <row r="1057" spans="2:8" ht="60" x14ac:dyDescent="0.25">
      <c r="C1057" s="1" t="s">
        <v>392</v>
      </c>
      <c r="D1057" s="2">
        <v>4.5</v>
      </c>
      <c r="E1057" s="2">
        <v>4</v>
      </c>
      <c r="F1057" s="2" t="s">
        <v>140</v>
      </c>
    </row>
    <row r="1058" spans="2:8" ht="45" x14ac:dyDescent="0.25">
      <c r="C1058" s="1" t="s">
        <v>393</v>
      </c>
      <c r="D1058" s="2">
        <v>2.5</v>
      </c>
      <c r="E1058" s="2">
        <v>2</v>
      </c>
      <c r="F1058" s="2" t="s">
        <v>140</v>
      </c>
    </row>
    <row r="1059" spans="2:8" ht="30" x14ac:dyDescent="0.25">
      <c r="C1059" s="1" t="s">
        <v>394</v>
      </c>
      <c r="D1059" s="2">
        <v>3</v>
      </c>
      <c r="E1059" s="2">
        <v>9</v>
      </c>
      <c r="F1059" s="2" t="s">
        <v>140</v>
      </c>
    </row>
    <row r="1061" spans="2:8" ht="60" x14ac:dyDescent="0.25">
      <c r="B1061" s="1" t="s">
        <v>396</v>
      </c>
    </row>
    <row r="1062" spans="2:8" ht="30" x14ac:dyDescent="0.25">
      <c r="B1062" s="1" t="s">
        <v>397</v>
      </c>
      <c r="C1062" s="6">
        <v>0</v>
      </c>
      <c r="D1062" s="2">
        <v>1</v>
      </c>
      <c r="E1062" s="2">
        <v>9</v>
      </c>
      <c r="F1062" s="3">
        <f t="shared" ref="F1062" si="341">D1062/E1062*100</f>
        <v>11.111111111111111</v>
      </c>
      <c r="G1062" s="2">
        <v>7</v>
      </c>
      <c r="H1062" s="2">
        <f t="shared" ref="H1062" si="342">D1062/G1062*100</f>
        <v>14.285714285714285</v>
      </c>
    </row>
    <row r="1063" spans="2:8" x14ac:dyDescent="0.25">
      <c r="C1063" s="1" t="s">
        <v>398</v>
      </c>
      <c r="D1063" s="2">
        <v>4</v>
      </c>
      <c r="E1063" s="2">
        <v>9</v>
      </c>
      <c r="F1063" s="3">
        <f t="shared" ref="F1063:F1065" si="343">D1063/E1063*100</f>
        <v>44.444444444444443</v>
      </c>
      <c r="G1063" s="2">
        <v>7</v>
      </c>
      <c r="H1063" s="2">
        <f t="shared" ref="H1063:H1065" si="344">D1063/G1063*100</f>
        <v>57.142857142857139</v>
      </c>
    </row>
    <row r="1064" spans="2:8" x14ac:dyDescent="0.25">
      <c r="C1064" s="1" t="s">
        <v>399</v>
      </c>
      <c r="D1064" s="2">
        <v>1</v>
      </c>
      <c r="E1064" s="2">
        <v>9</v>
      </c>
      <c r="F1064" s="3">
        <f t="shared" si="343"/>
        <v>11.111111111111111</v>
      </c>
      <c r="G1064" s="2">
        <v>7</v>
      </c>
      <c r="H1064" s="2">
        <f t="shared" si="344"/>
        <v>14.285714285714285</v>
      </c>
    </row>
    <row r="1065" spans="2:8" x14ac:dyDescent="0.25">
      <c r="C1065" s="1" t="s">
        <v>400</v>
      </c>
      <c r="D1065" s="2">
        <v>0</v>
      </c>
      <c r="E1065" s="2">
        <v>9</v>
      </c>
      <c r="F1065" s="3">
        <f t="shared" si="343"/>
        <v>0</v>
      </c>
      <c r="G1065" s="2">
        <v>7</v>
      </c>
      <c r="H1065" s="2">
        <f t="shared" si="344"/>
        <v>0</v>
      </c>
    </row>
    <row r="1066" spans="2:8" x14ac:dyDescent="0.25">
      <c r="C1066" s="1" t="s">
        <v>401</v>
      </c>
      <c r="D1066" s="2">
        <v>0</v>
      </c>
      <c r="E1066" s="2">
        <v>9</v>
      </c>
      <c r="F1066" s="3">
        <f t="shared" ref="F1066:F1067" si="345">D1066/E1066*100</f>
        <v>0</v>
      </c>
      <c r="G1066" s="2">
        <v>7</v>
      </c>
      <c r="H1066" s="2">
        <f t="shared" ref="H1066:H1068" si="346">D1066/G1066*100</f>
        <v>0</v>
      </c>
    </row>
    <row r="1067" spans="2:8" x14ac:dyDescent="0.25">
      <c r="C1067" s="1" t="s">
        <v>407</v>
      </c>
      <c r="D1067" s="2">
        <v>1</v>
      </c>
      <c r="E1067" s="2">
        <v>9</v>
      </c>
      <c r="F1067" s="3">
        <f t="shared" si="345"/>
        <v>11.111111111111111</v>
      </c>
      <c r="G1067" s="2">
        <v>7</v>
      </c>
      <c r="H1067" s="2">
        <f t="shared" si="346"/>
        <v>14.285714285714285</v>
      </c>
    </row>
    <row r="1068" spans="2:8" ht="30" x14ac:dyDescent="0.25">
      <c r="B1068" s="1" t="s">
        <v>402</v>
      </c>
      <c r="C1068" s="6">
        <v>0</v>
      </c>
      <c r="D1068" s="2">
        <v>0</v>
      </c>
      <c r="E1068" s="2">
        <v>9</v>
      </c>
      <c r="F1068" s="3">
        <f t="shared" ref="F1068" si="347">D1068/E1068*100</f>
        <v>0</v>
      </c>
      <c r="G1068" s="2">
        <v>1</v>
      </c>
      <c r="H1068" s="2">
        <f t="shared" si="346"/>
        <v>0</v>
      </c>
    </row>
    <row r="1069" spans="2:8" x14ac:dyDescent="0.25">
      <c r="C1069" s="1" t="s">
        <v>398</v>
      </c>
      <c r="D1069" s="2">
        <v>0</v>
      </c>
      <c r="E1069" s="2">
        <v>9</v>
      </c>
      <c r="F1069" s="3">
        <f t="shared" ref="F1069:F1073" si="348">D1069/E1069*100</f>
        <v>0</v>
      </c>
      <c r="G1069" s="2">
        <v>1</v>
      </c>
      <c r="H1069" s="2">
        <f t="shared" ref="H1069:H1073" si="349">D1069/G1069*100</f>
        <v>0</v>
      </c>
    </row>
    <row r="1070" spans="2:8" x14ac:dyDescent="0.25">
      <c r="C1070" s="1" t="s">
        <v>399</v>
      </c>
      <c r="D1070" s="2">
        <v>0</v>
      </c>
      <c r="E1070" s="2">
        <v>9</v>
      </c>
      <c r="F1070" s="3">
        <f t="shared" si="348"/>
        <v>0</v>
      </c>
      <c r="G1070" s="2">
        <v>1</v>
      </c>
      <c r="H1070" s="2">
        <f t="shared" si="349"/>
        <v>0</v>
      </c>
    </row>
    <row r="1071" spans="2:8" x14ac:dyDescent="0.25">
      <c r="C1071" s="1" t="s">
        <v>400</v>
      </c>
      <c r="D1071" s="2">
        <v>0</v>
      </c>
      <c r="E1071" s="2">
        <v>9</v>
      </c>
      <c r="F1071" s="3">
        <f t="shared" si="348"/>
        <v>0</v>
      </c>
      <c r="G1071" s="2">
        <v>1</v>
      </c>
      <c r="H1071" s="2">
        <f t="shared" si="349"/>
        <v>0</v>
      </c>
    </row>
    <row r="1072" spans="2:8" x14ac:dyDescent="0.25">
      <c r="C1072" s="1" t="s">
        <v>401</v>
      </c>
      <c r="D1072" s="2">
        <v>1</v>
      </c>
      <c r="E1072" s="2">
        <v>9</v>
      </c>
      <c r="F1072" s="3">
        <f t="shared" si="348"/>
        <v>11.111111111111111</v>
      </c>
      <c r="G1072" s="2">
        <v>1</v>
      </c>
      <c r="H1072" s="2">
        <f t="shared" si="349"/>
        <v>100</v>
      </c>
    </row>
    <row r="1073" spans="2:8" x14ac:dyDescent="0.25">
      <c r="C1073" s="1" t="s">
        <v>407</v>
      </c>
      <c r="D1073" s="2">
        <v>0</v>
      </c>
      <c r="E1073" s="2">
        <v>9</v>
      </c>
      <c r="F1073" s="3">
        <f t="shared" si="348"/>
        <v>0</v>
      </c>
      <c r="G1073" s="2">
        <v>1</v>
      </c>
      <c r="H1073" s="2">
        <f t="shared" si="349"/>
        <v>0</v>
      </c>
    </row>
    <row r="1074" spans="2:8" ht="30" x14ac:dyDescent="0.25">
      <c r="B1074" s="1" t="s">
        <v>403</v>
      </c>
      <c r="C1074" s="6">
        <v>0</v>
      </c>
      <c r="D1074" s="2">
        <v>0</v>
      </c>
      <c r="E1074" s="2">
        <v>9</v>
      </c>
      <c r="F1074" s="3">
        <f t="shared" ref="F1074" si="350">D1074/E1074*100</f>
        <v>0</v>
      </c>
      <c r="G1074" s="2">
        <v>3</v>
      </c>
      <c r="H1074" s="2">
        <f t="shared" ref="H1074" si="351">D1074/G1074*100</f>
        <v>0</v>
      </c>
    </row>
    <row r="1075" spans="2:8" x14ac:dyDescent="0.25">
      <c r="C1075" s="1" t="s">
        <v>398</v>
      </c>
      <c r="D1075" s="2">
        <v>1</v>
      </c>
      <c r="E1075" s="2">
        <v>9</v>
      </c>
      <c r="F1075" s="3">
        <f t="shared" ref="F1075:F1079" si="352">D1075/E1075*100</f>
        <v>11.111111111111111</v>
      </c>
      <c r="G1075" s="2">
        <v>3</v>
      </c>
      <c r="H1075" s="2">
        <f t="shared" ref="H1075:H1080" si="353">D1075/G1075*100</f>
        <v>33.333333333333329</v>
      </c>
    </row>
    <row r="1076" spans="2:8" x14ac:dyDescent="0.25">
      <c r="C1076" s="1" t="s">
        <v>399</v>
      </c>
      <c r="D1076" s="2">
        <v>1</v>
      </c>
      <c r="E1076" s="2">
        <v>9</v>
      </c>
      <c r="F1076" s="3">
        <f t="shared" si="352"/>
        <v>11.111111111111111</v>
      </c>
      <c r="G1076" s="2">
        <v>3</v>
      </c>
      <c r="H1076" s="2">
        <f t="shared" si="353"/>
        <v>33.333333333333329</v>
      </c>
    </row>
    <row r="1077" spans="2:8" x14ac:dyDescent="0.25">
      <c r="C1077" s="1" t="s">
        <v>400</v>
      </c>
      <c r="D1077" s="2">
        <v>0</v>
      </c>
      <c r="E1077" s="2">
        <v>9</v>
      </c>
      <c r="F1077" s="3">
        <f t="shared" si="352"/>
        <v>0</v>
      </c>
      <c r="G1077" s="2">
        <v>3</v>
      </c>
      <c r="H1077" s="2">
        <f t="shared" si="353"/>
        <v>0</v>
      </c>
    </row>
    <row r="1078" spans="2:8" x14ac:dyDescent="0.25">
      <c r="C1078" s="1" t="s">
        <v>401</v>
      </c>
      <c r="D1078" s="2">
        <v>1</v>
      </c>
      <c r="E1078" s="2">
        <v>9</v>
      </c>
      <c r="F1078" s="3">
        <f t="shared" si="352"/>
        <v>11.111111111111111</v>
      </c>
      <c r="G1078" s="2">
        <v>3</v>
      </c>
      <c r="H1078" s="2">
        <f t="shared" si="353"/>
        <v>33.333333333333329</v>
      </c>
    </row>
    <row r="1079" spans="2:8" x14ac:dyDescent="0.25">
      <c r="C1079" s="1" t="s">
        <v>407</v>
      </c>
      <c r="D1079" s="2">
        <v>0</v>
      </c>
      <c r="E1079" s="2">
        <v>9</v>
      </c>
      <c r="F1079" s="3">
        <f t="shared" si="352"/>
        <v>0</v>
      </c>
      <c r="G1079" s="2">
        <v>3</v>
      </c>
      <c r="H1079" s="2">
        <f t="shared" si="353"/>
        <v>0</v>
      </c>
    </row>
    <row r="1080" spans="2:8" ht="30" x14ac:dyDescent="0.25">
      <c r="B1080" s="1" t="s">
        <v>404</v>
      </c>
      <c r="C1080" s="6">
        <v>0</v>
      </c>
      <c r="D1080" s="2">
        <v>0</v>
      </c>
      <c r="E1080" s="2">
        <v>9</v>
      </c>
      <c r="F1080" s="3">
        <f t="shared" ref="F1080" si="354">D1080/E1080*100</f>
        <v>0</v>
      </c>
      <c r="G1080" s="2">
        <v>4</v>
      </c>
      <c r="H1080" s="2">
        <f t="shared" si="353"/>
        <v>0</v>
      </c>
    </row>
    <row r="1081" spans="2:8" x14ac:dyDescent="0.25">
      <c r="C1081" s="1" t="s">
        <v>398</v>
      </c>
      <c r="D1081" s="2">
        <v>3</v>
      </c>
      <c r="E1081" s="2">
        <v>9</v>
      </c>
      <c r="F1081" s="3">
        <f t="shared" ref="F1081:F1085" si="355">D1081/E1081*100</f>
        <v>33.333333333333329</v>
      </c>
      <c r="G1081" s="2">
        <v>4</v>
      </c>
      <c r="H1081" s="2">
        <f t="shared" ref="H1081:H1086" si="356">D1081/G1081*100</f>
        <v>75</v>
      </c>
    </row>
    <row r="1082" spans="2:8" x14ac:dyDescent="0.25">
      <c r="C1082" s="1" t="s">
        <v>399</v>
      </c>
      <c r="D1082" s="2">
        <v>1</v>
      </c>
      <c r="E1082" s="2">
        <v>9</v>
      </c>
      <c r="F1082" s="3">
        <f t="shared" si="355"/>
        <v>11.111111111111111</v>
      </c>
      <c r="G1082" s="2">
        <v>4</v>
      </c>
      <c r="H1082" s="2">
        <f t="shared" si="356"/>
        <v>25</v>
      </c>
    </row>
    <row r="1083" spans="2:8" x14ac:dyDescent="0.25">
      <c r="C1083" s="1" t="s">
        <v>400</v>
      </c>
      <c r="D1083" s="2">
        <v>0</v>
      </c>
      <c r="E1083" s="2">
        <v>9</v>
      </c>
      <c r="F1083" s="3">
        <f t="shared" si="355"/>
        <v>0</v>
      </c>
      <c r="G1083" s="2">
        <v>4</v>
      </c>
      <c r="H1083" s="2">
        <f t="shared" si="356"/>
        <v>0</v>
      </c>
    </row>
    <row r="1084" spans="2:8" x14ac:dyDescent="0.25">
      <c r="C1084" s="1" t="s">
        <v>401</v>
      </c>
      <c r="D1084" s="2">
        <v>0</v>
      </c>
      <c r="E1084" s="2">
        <v>9</v>
      </c>
      <c r="F1084" s="3">
        <f t="shared" si="355"/>
        <v>0</v>
      </c>
      <c r="G1084" s="2">
        <v>4</v>
      </c>
      <c r="H1084" s="2">
        <f t="shared" si="356"/>
        <v>0</v>
      </c>
    </row>
    <row r="1085" spans="2:8" x14ac:dyDescent="0.25">
      <c r="C1085" s="1" t="s">
        <v>407</v>
      </c>
      <c r="D1085" s="2">
        <v>0</v>
      </c>
      <c r="E1085" s="2">
        <v>9</v>
      </c>
      <c r="F1085" s="3">
        <f t="shared" si="355"/>
        <v>0</v>
      </c>
      <c r="G1085" s="2">
        <v>4</v>
      </c>
      <c r="H1085" s="2">
        <f t="shared" si="356"/>
        <v>0</v>
      </c>
    </row>
    <row r="1086" spans="2:8" ht="30" x14ac:dyDescent="0.25">
      <c r="B1086" s="1" t="s">
        <v>405</v>
      </c>
      <c r="C1086" s="6">
        <v>0</v>
      </c>
      <c r="D1086" s="2">
        <v>0</v>
      </c>
      <c r="E1086" s="2">
        <v>9</v>
      </c>
      <c r="F1086" s="3">
        <f t="shared" ref="F1086" si="357">D1086/E1086*100</f>
        <v>0</v>
      </c>
      <c r="G1086" s="2">
        <v>2</v>
      </c>
      <c r="H1086" s="2">
        <f t="shared" si="356"/>
        <v>0</v>
      </c>
    </row>
    <row r="1087" spans="2:8" x14ac:dyDescent="0.25">
      <c r="C1087" s="1" t="s">
        <v>398</v>
      </c>
      <c r="D1087" s="2">
        <v>1</v>
      </c>
      <c r="E1087" s="2">
        <v>9</v>
      </c>
      <c r="F1087" s="3">
        <f t="shared" ref="F1087:F1091" si="358">D1087/E1087*100</f>
        <v>11.111111111111111</v>
      </c>
      <c r="G1087" s="2">
        <v>2</v>
      </c>
      <c r="H1087" s="2">
        <f t="shared" ref="H1087:H1092" si="359">D1087/G1087*100</f>
        <v>50</v>
      </c>
    </row>
    <row r="1088" spans="2:8" x14ac:dyDescent="0.25">
      <c r="C1088" s="1" t="s">
        <v>399</v>
      </c>
      <c r="D1088" s="2">
        <v>1</v>
      </c>
      <c r="E1088" s="2">
        <v>9</v>
      </c>
      <c r="F1088" s="3">
        <f t="shared" si="358"/>
        <v>11.111111111111111</v>
      </c>
      <c r="G1088" s="2">
        <v>2</v>
      </c>
      <c r="H1088" s="2">
        <f t="shared" si="359"/>
        <v>50</v>
      </c>
    </row>
    <row r="1089" spans="2:8" x14ac:dyDescent="0.25">
      <c r="C1089" s="1" t="s">
        <v>400</v>
      </c>
      <c r="D1089" s="2">
        <v>0</v>
      </c>
      <c r="E1089" s="2">
        <v>9</v>
      </c>
      <c r="F1089" s="3">
        <f t="shared" si="358"/>
        <v>0</v>
      </c>
      <c r="G1089" s="2">
        <v>2</v>
      </c>
      <c r="H1089" s="2">
        <f t="shared" si="359"/>
        <v>0</v>
      </c>
    </row>
    <row r="1090" spans="2:8" x14ac:dyDescent="0.25">
      <c r="C1090" s="1" t="s">
        <v>401</v>
      </c>
      <c r="D1090" s="2">
        <v>0</v>
      </c>
      <c r="E1090" s="2">
        <v>9</v>
      </c>
      <c r="F1090" s="3">
        <f t="shared" si="358"/>
        <v>0</v>
      </c>
      <c r="G1090" s="2">
        <v>2</v>
      </c>
      <c r="H1090" s="2">
        <f t="shared" si="359"/>
        <v>0</v>
      </c>
    </row>
    <row r="1091" spans="2:8" x14ac:dyDescent="0.25">
      <c r="C1091" s="1" t="s">
        <v>407</v>
      </c>
      <c r="D1091" s="2">
        <v>0</v>
      </c>
      <c r="E1091" s="2">
        <v>9</v>
      </c>
      <c r="F1091" s="3">
        <f t="shared" si="358"/>
        <v>0</v>
      </c>
      <c r="G1091" s="2">
        <v>2</v>
      </c>
      <c r="H1091" s="2">
        <f t="shared" si="359"/>
        <v>0</v>
      </c>
    </row>
    <row r="1092" spans="2:8" x14ac:dyDescent="0.25">
      <c r="B1092" s="5" t="s">
        <v>406</v>
      </c>
      <c r="C1092" s="6">
        <v>0</v>
      </c>
      <c r="D1092" s="2">
        <v>1</v>
      </c>
      <c r="E1092" s="2">
        <v>9</v>
      </c>
      <c r="F1092" s="3">
        <f t="shared" ref="F1092" si="360">D1092/E1092*100</f>
        <v>11.111111111111111</v>
      </c>
      <c r="G1092" s="2">
        <v>9</v>
      </c>
      <c r="H1092" s="2">
        <f t="shared" si="359"/>
        <v>11.111111111111111</v>
      </c>
    </row>
    <row r="1093" spans="2:8" x14ac:dyDescent="0.25">
      <c r="B1093" s="5"/>
      <c r="C1093" s="1" t="s">
        <v>398</v>
      </c>
      <c r="D1093" s="2">
        <v>6</v>
      </c>
      <c r="E1093" s="2">
        <v>9</v>
      </c>
      <c r="F1093" s="3">
        <f t="shared" ref="F1093:F1099" si="361">D1093/E1093*100</f>
        <v>66.666666666666657</v>
      </c>
      <c r="G1093" s="2">
        <v>9</v>
      </c>
      <c r="H1093" s="2">
        <f t="shared" ref="H1093:H1097" si="362">D1093/G1093*100</f>
        <v>66.666666666666657</v>
      </c>
    </row>
    <row r="1094" spans="2:8" x14ac:dyDescent="0.25">
      <c r="C1094" s="1" t="s">
        <v>399</v>
      </c>
      <c r="D1094" s="2">
        <v>2</v>
      </c>
      <c r="E1094" s="2">
        <v>9</v>
      </c>
      <c r="F1094" s="3">
        <f t="shared" si="361"/>
        <v>22.222222222222221</v>
      </c>
      <c r="G1094" s="2">
        <v>9</v>
      </c>
      <c r="H1094" s="2">
        <f t="shared" si="362"/>
        <v>22.222222222222221</v>
      </c>
    </row>
    <row r="1095" spans="2:8" x14ac:dyDescent="0.25">
      <c r="C1095" s="1" t="s">
        <v>400</v>
      </c>
      <c r="D1095" s="2">
        <v>0</v>
      </c>
      <c r="E1095" s="2">
        <v>9</v>
      </c>
      <c r="F1095" s="3">
        <f t="shared" si="361"/>
        <v>0</v>
      </c>
      <c r="G1095" s="2">
        <v>9</v>
      </c>
      <c r="H1095" s="2">
        <f t="shared" si="362"/>
        <v>0</v>
      </c>
    </row>
    <row r="1096" spans="2:8" x14ac:dyDescent="0.25">
      <c r="C1096" s="1" t="s">
        <v>401</v>
      </c>
      <c r="D1096" s="2">
        <v>0</v>
      </c>
      <c r="E1096" s="2">
        <v>9</v>
      </c>
      <c r="F1096" s="3">
        <f t="shared" si="361"/>
        <v>0</v>
      </c>
      <c r="G1096" s="2">
        <v>9</v>
      </c>
      <c r="H1096" s="2">
        <f t="shared" si="362"/>
        <v>0</v>
      </c>
    </row>
    <row r="1097" spans="2:8" x14ac:dyDescent="0.25">
      <c r="C1097" s="1" t="s">
        <v>407</v>
      </c>
      <c r="D1097" s="2">
        <v>0</v>
      </c>
      <c r="E1097" s="2">
        <v>9</v>
      </c>
      <c r="F1097" s="3">
        <f t="shared" si="361"/>
        <v>0</v>
      </c>
      <c r="G1097" s="2">
        <v>9</v>
      </c>
      <c r="H1097" s="2">
        <f t="shared" si="362"/>
        <v>0</v>
      </c>
    </row>
    <row r="1099" spans="2:8" ht="30" x14ac:dyDescent="0.25">
      <c r="B1099" s="1" t="s">
        <v>408</v>
      </c>
      <c r="C1099" s="1" t="s">
        <v>3</v>
      </c>
      <c r="D1099" s="2">
        <v>0</v>
      </c>
      <c r="E1099" s="2">
        <v>9</v>
      </c>
      <c r="F1099" s="3">
        <f t="shared" si="361"/>
        <v>0</v>
      </c>
    </row>
    <row r="1100" spans="2:8" x14ac:dyDescent="0.25">
      <c r="C1100" s="1" t="s">
        <v>36</v>
      </c>
      <c r="D1100" s="2">
        <v>9</v>
      </c>
      <c r="E1100" s="2">
        <v>9</v>
      </c>
      <c r="F1100" s="3">
        <f t="shared" ref="F1100" si="363">D1100/E1100*100</f>
        <v>100</v>
      </c>
    </row>
    <row r="1103" spans="2:8" ht="60" x14ac:dyDescent="0.25">
      <c r="B1103" s="1" t="s">
        <v>409</v>
      </c>
      <c r="C1103" s="1" t="s">
        <v>410</v>
      </c>
      <c r="D1103" s="2">
        <v>2.56</v>
      </c>
      <c r="E1103" s="2">
        <v>9</v>
      </c>
      <c r="F1103" s="2" t="s">
        <v>140</v>
      </c>
    </row>
    <row r="1104" spans="2:8" ht="30" x14ac:dyDescent="0.25">
      <c r="C1104" s="1" t="s">
        <v>411</v>
      </c>
      <c r="D1104" s="2">
        <v>3.44</v>
      </c>
      <c r="E1104" s="2">
        <v>9</v>
      </c>
      <c r="F1104" s="2" t="s">
        <v>140</v>
      </c>
    </row>
    <row r="1105" spans="2:6" ht="30" x14ac:dyDescent="0.25">
      <c r="C1105" s="1" t="s">
        <v>412</v>
      </c>
      <c r="D1105" s="2">
        <v>3.89</v>
      </c>
      <c r="E1105" s="2">
        <v>9</v>
      </c>
      <c r="F1105" s="2" t="s">
        <v>140</v>
      </c>
    </row>
    <row r="1106" spans="2:6" x14ac:dyDescent="0.25">
      <c r="C1106" s="1" t="s">
        <v>413</v>
      </c>
      <c r="D1106" s="2">
        <v>2.78</v>
      </c>
      <c r="E1106" s="2">
        <v>9</v>
      </c>
      <c r="F1106" s="2" t="s">
        <v>140</v>
      </c>
    </row>
    <row r="1107" spans="2:6" x14ac:dyDescent="0.25">
      <c r="C1107" s="1" t="s">
        <v>414</v>
      </c>
      <c r="D1107" s="2">
        <v>4.33</v>
      </c>
      <c r="E1107" s="2">
        <v>9</v>
      </c>
      <c r="F1107" s="2" t="s">
        <v>140</v>
      </c>
    </row>
    <row r="1108" spans="2:6" x14ac:dyDescent="0.25">
      <c r="C1108" s="1" t="s">
        <v>415</v>
      </c>
      <c r="D1108" s="2">
        <v>4</v>
      </c>
      <c r="E1108" s="2">
        <v>9</v>
      </c>
      <c r="F1108" s="2" t="s">
        <v>140</v>
      </c>
    </row>
    <row r="1110" spans="2:6" ht="30" x14ac:dyDescent="0.25">
      <c r="B1110" s="1" t="s">
        <v>416</v>
      </c>
      <c r="C1110" s="1" t="s">
        <v>3</v>
      </c>
      <c r="D1110" s="2">
        <v>0</v>
      </c>
      <c r="E1110" s="2">
        <v>9</v>
      </c>
      <c r="F1110" s="3">
        <f t="shared" ref="F1110:F1111" si="364">D1110/E1110*100</f>
        <v>0</v>
      </c>
    </row>
    <row r="1111" spans="2:6" x14ac:dyDescent="0.25">
      <c r="C1111" s="1" t="s">
        <v>36</v>
      </c>
      <c r="D1111" s="2">
        <v>9</v>
      </c>
      <c r="E1111" s="2">
        <v>9</v>
      </c>
      <c r="F1111" s="3">
        <f t="shared" si="364"/>
        <v>10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rtis, James (CDC/DDID/NCEZID/DVBD)</dc:creator>
  <cp:lastModifiedBy>Sangeetha Nanda Gopal</cp:lastModifiedBy>
  <dcterms:created xsi:type="dcterms:W3CDTF">2023-06-21T17:33:33Z</dcterms:created>
  <dcterms:modified xsi:type="dcterms:W3CDTF">2024-07-10T03:04: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3-06-21T17:34:48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d78a4d65-bb4b-4325-b4fd-407036706715</vt:lpwstr>
  </property>
  <property fmtid="{D5CDD505-2E9C-101B-9397-08002B2CF9AE}" pid="8" name="MSIP_Label_7b94a7b8-f06c-4dfe-bdcc-9b548fd58c31_ContentBits">
    <vt:lpwstr>0</vt:lpwstr>
  </property>
</Properties>
</file>